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macdiarmidc/Desktop/Zinc/interactome paper/final figures and tables/sup tables/final sup tables/"/>
    </mc:Choice>
  </mc:AlternateContent>
  <xr:revisionPtr revIDLastSave="0" documentId="13_ncr:1_{6FCD7A52-5FBE-DA46-9C5C-410DA0DC9746}" xr6:coauthVersionLast="47" xr6:coauthVersionMax="47" xr10:uidLastSave="{00000000-0000-0000-0000-000000000000}"/>
  <bookViews>
    <workbookView xWindow="680" yWindow="500" windowWidth="22920" windowHeight="16120" activeTab="3" xr2:uid="{3A46C01F-349C-2343-B136-153673B02DDE}"/>
  </bookViews>
  <sheets>
    <sheet name="Table S2 significantly enriched" sheetId="1" r:id="rId1"/>
    <sheet name="Verified targets" sheetId="4" r:id="rId2"/>
    <sheet name="Oxidized targets" sheetId="5" r:id="rId3"/>
    <sheet name="Key"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51" i="1" l="1"/>
  <c r="J169" i="1"/>
  <c r="J2" i="1"/>
  <c r="J148" i="1"/>
  <c r="J3" i="1"/>
  <c r="J4" i="1"/>
  <c r="J5" i="1"/>
  <c r="J6" i="1"/>
  <c r="J7" i="1"/>
  <c r="J15" i="1"/>
  <c r="J8" i="1"/>
  <c r="J9" i="1"/>
  <c r="J10" i="1"/>
  <c r="J168" i="1"/>
  <c r="J160" i="1"/>
  <c r="J161" i="1"/>
  <c r="J12" i="1"/>
  <c r="J166" i="1"/>
  <c r="J13" i="1"/>
  <c r="J163" i="1"/>
  <c r="J14" i="1"/>
  <c r="J17" i="1"/>
  <c r="J40" i="1"/>
  <c r="J18" i="1"/>
  <c r="J19" i="1"/>
  <c r="J21" i="1"/>
  <c r="J147" i="1"/>
  <c r="J177" i="1"/>
  <c r="J167" i="1"/>
  <c r="J22" i="1"/>
  <c r="J24" i="1"/>
  <c r="J25" i="1"/>
  <c r="J11" i="1"/>
  <c r="J26" i="1"/>
  <c r="J27" i="1"/>
  <c r="J28" i="1"/>
  <c r="J30" i="1"/>
  <c r="J31" i="1"/>
  <c r="J32" i="1"/>
  <c r="J16" i="1"/>
  <c r="J33" i="1"/>
  <c r="J34" i="1"/>
  <c r="J172" i="1"/>
  <c r="J36" i="1"/>
  <c r="J110" i="1"/>
  <c r="J37" i="1"/>
  <c r="J38" i="1"/>
  <c r="J39" i="1"/>
  <c r="J58" i="1"/>
  <c r="J20" i="1"/>
  <c r="J171" i="1"/>
  <c r="J41" i="1"/>
  <c r="J42" i="1"/>
  <c r="J44" i="1"/>
  <c r="J170" i="1"/>
  <c r="J45" i="1"/>
  <c r="J47" i="1"/>
  <c r="J48" i="1"/>
  <c r="J23" i="1"/>
  <c r="J50" i="1"/>
  <c r="J51" i="1"/>
  <c r="J52" i="1"/>
  <c r="J157" i="1"/>
  <c r="J155" i="1"/>
  <c r="J54" i="1"/>
  <c r="J56" i="1"/>
  <c r="J57" i="1"/>
  <c r="J59" i="1"/>
  <c r="J109" i="1"/>
  <c r="J60" i="1"/>
  <c r="J29" i="1"/>
  <c r="J62" i="1"/>
  <c r="J136" i="1"/>
  <c r="J64" i="1"/>
  <c r="J65" i="1"/>
  <c r="J66" i="1"/>
  <c r="J67" i="1"/>
  <c r="J69" i="1"/>
  <c r="J71" i="1"/>
  <c r="J35" i="1"/>
  <c r="J74" i="1"/>
  <c r="J76" i="1"/>
  <c r="J143" i="1"/>
  <c r="J146" i="1"/>
  <c r="J79" i="1"/>
  <c r="J152" i="1"/>
  <c r="J84" i="1"/>
  <c r="J43" i="1"/>
  <c r="J85" i="1"/>
  <c r="J173" i="1"/>
  <c r="J88" i="1"/>
  <c r="J91" i="1"/>
  <c r="J46" i="1"/>
  <c r="J92" i="1"/>
  <c r="J49" i="1"/>
  <c r="J53" i="1"/>
  <c r="J55" i="1"/>
  <c r="J95" i="1"/>
  <c r="J96" i="1"/>
  <c r="J175" i="1"/>
  <c r="J98" i="1"/>
  <c r="J164" i="1"/>
  <c r="J61" i="1"/>
  <c r="J63" i="1"/>
  <c r="J102" i="1"/>
  <c r="J174" i="1"/>
  <c r="J103" i="1"/>
  <c r="J104" i="1"/>
  <c r="J68" i="1"/>
  <c r="J107" i="1"/>
  <c r="J70" i="1"/>
  <c r="J108" i="1"/>
  <c r="J111" i="1"/>
  <c r="J112" i="1"/>
  <c r="J72" i="1"/>
  <c r="J73" i="1"/>
  <c r="J114" i="1"/>
  <c r="J75" i="1"/>
  <c r="J77" i="1"/>
  <c r="J116" i="1"/>
  <c r="J118" i="1"/>
  <c r="J117" i="1"/>
  <c r="J150" i="1"/>
  <c r="J78" i="1"/>
  <c r="J124" i="1"/>
  <c r="J125" i="1"/>
  <c r="J126" i="1"/>
  <c r="J81" i="1"/>
  <c r="J159" i="1"/>
  <c r="J82" i="1"/>
  <c r="J83" i="1"/>
  <c r="J127" i="1"/>
  <c r="J86" i="1"/>
  <c r="J87" i="1"/>
  <c r="J130" i="1"/>
  <c r="J132" i="1"/>
  <c r="J89" i="1"/>
  <c r="J90" i="1"/>
  <c r="J137" i="1"/>
  <c r="J93" i="1"/>
  <c r="J94" i="1"/>
  <c r="J97" i="1"/>
  <c r="J99" i="1"/>
  <c r="J100" i="1"/>
  <c r="J101" i="1"/>
  <c r="J158" i="1"/>
  <c r="J105" i="1"/>
  <c r="J106" i="1"/>
  <c r="J113" i="1"/>
  <c r="J115" i="1"/>
  <c r="J119" i="1"/>
  <c r="J120" i="1"/>
  <c r="J121" i="1"/>
  <c r="J123" i="1"/>
  <c r="J122" i="1"/>
  <c r="J128" i="1"/>
  <c r="J129" i="1"/>
  <c r="J131" i="1"/>
  <c r="J133" i="1"/>
  <c r="J134" i="1"/>
  <c r="J135" i="1"/>
  <c r="J138" i="1"/>
  <c r="J139" i="1"/>
  <c r="J176" i="1"/>
  <c r="J140" i="1"/>
  <c r="J141" i="1"/>
  <c r="J142" i="1"/>
  <c r="J144" i="1"/>
  <c r="J145" i="1"/>
  <c r="J149" i="1"/>
  <c r="J156" i="1"/>
  <c r="J153" i="1"/>
  <c r="J154" i="1"/>
  <c r="J165" i="1"/>
  <c r="J162" i="1"/>
  <c r="J80" i="1"/>
  <c r="K151" i="1"/>
  <c r="K169" i="1"/>
  <c r="K2" i="1"/>
  <c r="K148" i="1"/>
  <c r="K3" i="1"/>
  <c r="K4" i="1"/>
  <c r="K5" i="1"/>
  <c r="K6" i="1"/>
  <c r="K7" i="1"/>
  <c r="K15" i="1"/>
  <c r="K8" i="1"/>
  <c r="K9" i="1"/>
  <c r="K10" i="1"/>
  <c r="K168" i="1"/>
  <c r="K160" i="1"/>
  <c r="K161" i="1"/>
  <c r="K12" i="1"/>
  <c r="K166" i="1"/>
  <c r="K13" i="1"/>
  <c r="K163" i="1"/>
  <c r="K14" i="1"/>
  <c r="K17" i="1"/>
  <c r="K40" i="1"/>
  <c r="K18" i="1"/>
  <c r="K19" i="1"/>
  <c r="K21" i="1"/>
  <c r="K147" i="1"/>
  <c r="K177" i="1"/>
  <c r="K167" i="1"/>
  <c r="K22" i="1"/>
  <c r="K24" i="1"/>
  <c r="K25" i="1"/>
  <c r="K11" i="1"/>
  <c r="K26" i="1"/>
  <c r="K27" i="1"/>
  <c r="K28" i="1"/>
  <c r="K30" i="1"/>
  <c r="K31" i="1"/>
  <c r="K32" i="1"/>
  <c r="K16" i="1"/>
  <c r="K33" i="1"/>
  <c r="K34" i="1"/>
  <c r="K172" i="1"/>
  <c r="K36" i="1"/>
  <c r="K110" i="1"/>
  <c r="K37" i="1"/>
  <c r="K38" i="1"/>
  <c r="K39" i="1"/>
  <c r="K58" i="1"/>
  <c r="K20" i="1"/>
  <c r="K171" i="1"/>
  <c r="K41" i="1"/>
  <c r="K42" i="1"/>
  <c r="K44" i="1"/>
  <c r="K170" i="1"/>
  <c r="K45" i="1"/>
  <c r="K47" i="1"/>
  <c r="K48" i="1"/>
  <c r="K23" i="1"/>
  <c r="K50" i="1"/>
  <c r="K51" i="1"/>
  <c r="K52" i="1"/>
  <c r="K157" i="1"/>
  <c r="K155" i="1"/>
  <c r="K54" i="1"/>
  <c r="K56" i="1"/>
  <c r="K57" i="1"/>
  <c r="K59" i="1"/>
  <c r="K109" i="1"/>
  <c r="K60" i="1"/>
  <c r="K29" i="1"/>
  <c r="K62" i="1"/>
  <c r="K136" i="1"/>
  <c r="K64" i="1"/>
  <c r="K65" i="1"/>
  <c r="K66" i="1"/>
  <c r="K67" i="1"/>
  <c r="K69" i="1"/>
  <c r="K71" i="1"/>
  <c r="K35" i="1"/>
  <c r="K74" i="1"/>
  <c r="K76" i="1"/>
  <c r="K143" i="1"/>
  <c r="K146" i="1"/>
  <c r="K79" i="1"/>
  <c r="K152" i="1"/>
  <c r="K84" i="1"/>
  <c r="K43" i="1"/>
  <c r="K85" i="1"/>
  <c r="K173" i="1"/>
  <c r="K88" i="1"/>
  <c r="K91" i="1"/>
  <c r="K46" i="1"/>
  <c r="K92" i="1"/>
  <c r="K49" i="1"/>
  <c r="K53" i="1"/>
  <c r="K55" i="1"/>
  <c r="K95" i="1"/>
  <c r="K96" i="1"/>
  <c r="K175" i="1"/>
  <c r="K98" i="1"/>
  <c r="K164" i="1"/>
  <c r="K61" i="1"/>
  <c r="K63" i="1"/>
  <c r="K102" i="1"/>
  <c r="K174" i="1"/>
  <c r="K103" i="1"/>
  <c r="K104" i="1"/>
  <c r="K68" i="1"/>
  <c r="K107" i="1"/>
  <c r="K70" i="1"/>
  <c r="K108" i="1"/>
  <c r="K111" i="1"/>
  <c r="K112" i="1"/>
  <c r="K72" i="1"/>
  <c r="K73" i="1"/>
  <c r="K114" i="1"/>
  <c r="K75" i="1"/>
  <c r="K77" i="1"/>
  <c r="K116" i="1"/>
  <c r="K118" i="1"/>
  <c r="K117" i="1"/>
  <c r="K150" i="1"/>
  <c r="K78" i="1"/>
  <c r="K124" i="1"/>
  <c r="K125" i="1"/>
  <c r="K126" i="1"/>
  <c r="K81" i="1"/>
  <c r="K159" i="1"/>
  <c r="K82" i="1"/>
  <c r="K83" i="1"/>
  <c r="K127" i="1"/>
  <c r="K86" i="1"/>
  <c r="K87" i="1"/>
  <c r="K130" i="1"/>
  <c r="K132" i="1"/>
  <c r="K89" i="1"/>
  <c r="K90" i="1"/>
  <c r="K137" i="1"/>
  <c r="K93" i="1"/>
  <c r="K94" i="1"/>
  <c r="K97" i="1"/>
  <c r="K99" i="1"/>
  <c r="K100" i="1"/>
  <c r="K101" i="1"/>
  <c r="K158" i="1"/>
  <c r="K105" i="1"/>
  <c r="K106" i="1"/>
  <c r="K113" i="1"/>
  <c r="K115" i="1"/>
  <c r="K119" i="1"/>
  <c r="K120" i="1"/>
  <c r="K121" i="1"/>
  <c r="K123" i="1"/>
  <c r="K122" i="1"/>
  <c r="K128" i="1"/>
  <c r="K129" i="1"/>
  <c r="K131" i="1"/>
  <c r="K133" i="1"/>
  <c r="K134" i="1"/>
  <c r="K135" i="1"/>
  <c r="K138" i="1"/>
  <c r="K139" i="1"/>
  <c r="K176" i="1"/>
  <c r="K140" i="1"/>
  <c r="K141" i="1"/>
  <c r="K142" i="1"/>
  <c r="K144" i="1"/>
  <c r="K145" i="1"/>
  <c r="K149" i="1"/>
  <c r="K156" i="1"/>
  <c r="K153" i="1"/>
  <c r="K154" i="1"/>
  <c r="K165" i="1"/>
  <c r="K162" i="1"/>
  <c r="K80" i="1"/>
</calcChain>
</file>

<file path=xl/sharedStrings.xml><?xml version="1.0" encoding="utf-8"?>
<sst xmlns="http://schemas.openxmlformats.org/spreadsheetml/2006/main" count="2140" uniqueCount="769">
  <si>
    <t>Uniprot ID</t>
  </si>
  <si>
    <t>p value ZnR</t>
  </si>
  <si>
    <t>Relative abundance (ZnD)</t>
  </si>
  <si>
    <t>p value ZnD</t>
  </si>
  <si>
    <t>Uniprot description</t>
  </si>
  <si>
    <t>SGD description</t>
  </si>
  <si>
    <t>P00549</t>
  </si>
  <si>
    <t>CDC19</t>
  </si>
  <si>
    <t>Pyruvate kinase 1 OS=Saccharomyces cerevisiae (strain ATCC 204508 / S288c) OX=559292 GN=CDC19 PE=1 SV=2</t>
  </si>
  <si>
    <t>Pyruvate kinase; functions as a homotetramer in glycolysis to convert phosphoenolpyruvate to pyruvate, the input for aerobic (TCA cycle) or anaerobic (glucose fermentation) respiration; regulated via allosteric activation by fructose bisphosphate; CDC19 has a paralog, PYK2, that arose from the whole genome duplication</t>
  </si>
  <si>
    <t>P38013</t>
  </si>
  <si>
    <t>AHP1</t>
  </si>
  <si>
    <t>Peroxiredoxin AHP1 OS=Saccharomyces cerevisiae (strain ATCC 204508 / S288c) OX=559292 GN=AHP1 PE=1 SV=4</t>
  </si>
  <si>
    <t>Thiol-specific peroxiredoxin; reduces hydroperoxides to protect against oxidative damage; function in vivo requires covalent conjugation to Urm1p; redox receptor for Yap2 (Cad1); urmylated in response to oxidation via reaction with sulfonate peroxidatic cysteine..</t>
  </si>
  <si>
    <t>P0CX41</t>
  </si>
  <si>
    <t>RPL23A</t>
  </si>
  <si>
    <t>60S ribosomal protein L23-A OS=Saccharomyces cerevisiae (strain ATCC 204508 / S288c) OX=559292 GN=RPL23A PE=1 SV=1</t>
  </si>
  <si>
    <t>Ribosomal 60S subunit protein L23A; homologous to mammalian ribosomal protein L23 and bacterial L14; RPL23A has a paralog, RPL23B, that arose from the whole genome duplication</t>
  </si>
  <si>
    <t>P38791</t>
  </si>
  <si>
    <t>DYS1</t>
  </si>
  <si>
    <t>Deoxyhypusine synthase OS=Saccharomyces cerevisiae (strain ATCC 204508 / S288c) OX=559292 GN=DYS1 PE=1 SV=1</t>
  </si>
  <si>
    <t>Deoxyhypusine synthase; catalyzes formation of deoxyhypusine, the first step in hypusine biosynthesis; triggers posttranslational hypusination of translation elongation factor eIF-5A and regulates its intracellular levels; tetrameric; human homolog DHPS allows growth of yeast haploid dys1 null mutant after sporulation of heterozygous diploid</t>
  </si>
  <si>
    <t>Q04120</t>
  </si>
  <si>
    <t>TSA2</t>
  </si>
  <si>
    <t>Peroxiredoxin TSA2 OS=Saccharomyces cerevisiae (strain ATCC 204508 / S288c) OX=559292 GN=TSA2 PE=1 SV=3</t>
  </si>
  <si>
    <t>Stress inducible cytoplasmic thioredoxin peroxidase; cooperates with Tsa1p in the removal of reactive oxygen, nitrogen and sulfur species using thioredoxin as hydrogen donor; deletion enhances the mutator phenotype of tsa1 mutants; protein abundance increases in response to DNA replication stress; TSA2 has a paralog, TSA1, that arose from the whole genome duplication</t>
  </si>
  <si>
    <t>P22803</t>
  </si>
  <si>
    <t>TRX2</t>
  </si>
  <si>
    <t>Thioredoxin-2 OS=Saccharomyces cerevisiae (strain ATCC 204508 / S288c) OX=559292 GN=TRX2 PE=1 SV=3</t>
  </si>
  <si>
    <t>Cytoplasmic thioredoxin isoenzyme; part of the thioredoxin system that protects cells from oxidative and reductive stress; subunit of the LMA1 complex, with Pbi2p, that promotes vacuole inheritance; cofactor for Tsa1p; required for ER-Golgi transport; facilitates mitochondrial import of small Tims (Tim9p, Tim10p, Tim13p) by maintaining them in reduced form along with Trx1p; component of a signal transduction redox relay in a light sensing pathway; abundance increases under DNA replication stress</t>
  </si>
  <si>
    <t>P22768</t>
  </si>
  <si>
    <t>ARG1</t>
  </si>
  <si>
    <t>Argininosuccinate synthase OS=Saccharomyces cerevisiae (strain ATCC 204508 / S288c) OX=559292 GN=ARG1 PE=1 SV=3</t>
  </si>
  <si>
    <t>Argininosuccinate synthetase; catalyzes the formation of L-argininosuccinate from citrulline and L-aspartate in the arginine biosynthesis pathway; potential Cdc28p substrate</t>
  </si>
  <si>
    <t>P32614</t>
  </si>
  <si>
    <t>FRD1</t>
  </si>
  <si>
    <t>Fumarate reductase 1 OS=Saccharomyces cerevisiae (strain ATCC 204508 / S288c) OX=559292 GN=FRD1 PE=1 SV=1</t>
  </si>
  <si>
    <t>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 FRD1 has a paralog, OSM1, that arose from the whole genome duplication</t>
  </si>
  <si>
    <t>P04046</t>
  </si>
  <si>
    <t>ADE4</t>
  </si>
  <si>
    <t>Amidophosphoribosyltransferase OS=Saccharomyces cerevisiae (strain ATCC 204508 / S288c) OX=559292 GN=ADE4 PE=1 SV=2</t>
  </si>
  <si>
    <t>Phosphoribosylpyrophosphate amidotransferase (PRPPAT); catalyzes first step of the 'de novo' purine nucleotide biosynthetic pathway; also known as amidophosphoribosyltransferase</t>
  </si>
  <si>
    <t>P22217</t>
  </si>
  <si>
    <t>TRX1</t>
  </si>
  <si>
    <t>Thioredoxin-1 OS=Saccharomyces cerevisiae (strain ATCC 204508 / S288c) OX=559292 GN=TRX1 PE=1 SV=3</t>
  </si>
  <si>
    <t>Cytoplasmic thioredoxin isoenzyme; part of the thioredoxin system that protects cells from oxidative and reductive stress; subunit of the LMA1 complex, with Pbi2p, that promotes vacuole inheritance; cofactor for Tsa1p; required for ER-Golgi transport; facilitates mitochondrial import of small Tims (Tim9p, Tim10p, Tim13p) by maintaining them in reduced form along with Trx2p; component of a signal transduction redox relay in a light sensing pathway; abundance increases under DNA replication stress</t>
  </si>
  <si>
    <t>P53141</t>
  </si>
  <si>
    <t>MLC1</t>
  </si>
  <si>
    <t>Myosin light chain 1 OS=Saccharomyces cerevisiae (strain ATCC 204508 / S288c) OX=559292 GN=MLC1 PE=1 SV=1</t>
  </si>
  <si>
    <t>Essential light chain for Myo1p; light chain for Myo2p; stabilizes Myo2p by binding to the neck region; interacts with Myo1p, Iqg1p, and Myo2p to coordinate formation and contraction of the actomyosin ring with targeted membrane deposition</t>
  </si>
  <si>
    <t>P0C0V8 [2]</t>
  </si>
  <si>
    <t>RPS21A</t>
  </si>
  <si>
    <t>RPS21A/B</t>
  </si>
  <si>
    <t>Cluster of 40S ribosomal protein S21-A OS=Saccharomyces cerevisiae (strain ATCC 204508 / S288c) OX=559292 GN=RPS21A PE=1 SV=1 (P0C0V8)</t>
  </si>
  <si>
    <t>Protein component of the small (40S) ribosomal subunit; homologous to mammalian ribosomal protein S21, no bacterial homolog; RPS21A has a paralog, RPS21B, that arose from the whole genome duplication</t>
  </si>
  <si>
    <t>Q12044</t>
  </si>
  <si>
    <t>RCN2</t>
  </si>
  <si>
    <t>Regulator of calcineurin 2 OS=Saccharomyces cerevisiae (strain ATCC 204508 / S288c) OX=559292 GN=RCN2 PE=1 SV=1</t>
  </si>
  <si>
    <t>Protein of unknown function; green fluorescent protein (GFP)-fusion protein localizes to the cytoplasm; phosphorylated in response to alpha factor; protein abundance increases in response to DNA replication stress</t>
  </si>
  <si>
    <t>P38986</t>
  </si>
  <si>
    <t>ASP1</t>
  </si>
  <si>
    <t>L-asparaginase 1 OS=Saccharomyces cerevisiae (strain ATCC 204508 / S288c) OX=559292 GN=ASP1 PE=1 SV=1</t>
  </si>
  <si>
    <t>Cytosolic L-asparaginase, involved in asparagine catabolism; catalyzes hydrolysis of L-asparagine to aspartic acid and ammonia; important enzyme for the treatment of acute lymphoblastic leukemia; has low glutaminase activity and dependence; synthesized constitutively</t>
  </si>
  <si>
    <t>P10592 [4]</t>
  </si>
  <si>
    <t>SSA2</t>
  </si>
  <si>
    <t>SSA1/2/3/4</t>
  </si>
  <si>
    <t>ND</t>
  </si>
  <si>
    <t>Cluster of Heat shock protein SSA2 OS=Saccharomyces cerevisiae (strain ATCC 204508 / S288c) OX=559292 GN=SSA2 PE=1 SV=3 (P10592)</t>
  </si>
  <si>
    <t>HSP70 family ATP-binding protein; involved in protein folding, vacuolar import of proteins; required for ubiquitin-dependent degradation of short-lived proteins; associated with chaperonin-containing T-complex; 98% identical to paralog Ssa1p with distinct functional specificity in propagation of yeast [URE3] prions and vacuolar-mediated degradation of gluconeogenesis enzymes; binds tRNA, has role in tRNA nuclear import during starvation; targeted to vacuole via AP-3 pathway</t>
  </si>
  <si>
    <t>P16140</t>
  </si>
  <si>
    <t>VMA2</t>
  </si>
  <si>
    <t>V-type proton ATPase subunit B OS=Saccharomyces cerevisiae (strain ATCC 204508 / S288c) OX=559292 GN=VMA2 PE=1 SV=2</t>
  </si>
  <si>
    <t>Subunit B of V1 peripheral membrane domain of vacuolar H+-ATPase; electrogenic proton pump found throughout the endomembrane system; contains nucleotide binding sites; also detected in the cytoplasm; protein abundance increases in response to DNA replication stress; human homolog ATP6V1B1, implicated in autosomal-recessive distal renal tubular acidosis (RTA) with sensorineural deafness, complements yeast null mutant</t>
  </si>
  <si>
    <t>P29311</t>
  </si>
  <si>
    <t>BMH1</t>
  </si>
  <si>
    <t>BMH1/2</t>
  </si>
  <si>
    <t>14-3-3 protein, major isoform; involved in post-transcriptional control of the proteome; binds to both proteins and to DNA, including replication origins; regulates exocytosis, vesicle transport, Ras/MAPK and rapamycin-sensitive signaling, aggresome formation, the spindle position checkpoint and meiotic commitment; protein abundance and relative distribution to the nucleus increase upon DNA replication stress; antiapoptotic gene; similar to several human 14-3-3 proteins</t>
  </si>
  <si>
    <t>P17255</t>
  </si>
  <si>
    <t>VMA1</t>
  </si>
  <si>
    <t>V-type proton ATPase catalytic subunit A OS=Saccharomyces cerevisiae (strain ATCC 204508 / S288c) OX=559292 GN=VMA1 PE=1 SV=3</t>
  </si>
  <si>
    <t>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P14540</t>
  </si>
  <si>
    <t>FBA1</t>
  </si>
  <si>
    <t>Fructose-bisphosphate aldolase OS=Saccharomyces cerevisiae (strain ATCC 204508 / S288c) OX=559292 GN=FBA1 PE=1 SV=3</t>
  </si>
  <si>
    <t>Fructose 1,6-bisphosphate aldolase; required for glycolysis and gluconeogenesis; catalyzes conversion of fructose 1,6 bisphosphate to glyceraldehyde-3-P and dihydroxyacetone-P; locates to mitochondrial outer surface upon oxidative stress; N-terminally propionylated in vivo</t>
  </si>
  <si>
    <t>P25451</t>
  </si>
  <si>
    <t>PUP3</t>
  </si>
  <si>
    <t>Proteasome subunit beta type-3 OS=Saccharomyces cerevisiae (strain ATCC 204508 / S288c) OX=559292 GN=PUP3 PE=1 SV=1</t>
  </si>
  <si>
    <t>Beta 3 subunit of the 20S proteasome; involved in ubiquitin-dependent catabolism; human homolog is subunit C10</t>
  </si>
  <si>
    <t>P53252</t>
  </si>
  <si>
    <t>PIL1</t>
  </si>
  <si>
    <t>Sphingolipid long chain base-responsive protein PIL1 OS=Saccharomyces cerevisiae (strain ATCC 204508 / S288c) OX=559292 GN=PIL1 PE=1 SV=1</t>
  </si>
  <si>
    <t>Eisosome core component involved in endocytosis; mitochondria phosphoprotein that localizes to the outer membrane and is involved in maintaining mitochondrial morphology and mitophagy; phosphorylated (T233) upon Pkc1p hyperactivation in a Slt2p MAPK-dependent fashion; null mutant shows activation of Pkc1p/Ypk1p stress resistance pathways; BAR domain family member; protein increases in abundance and relocalizes from the plasma membrane to cytoplasm upon DNA replication stress</t>
  </si>
  <si>
    <t>P00815</t>
  </si>
  <si>
    <t>HIS4</t>
  </si>
  <si>
    <t>Histidine biosynthesis trifunctional protein OS=Saccharomyces cerevisiae (strain ATCC 204508 / S288c) OX=559292 GN=HIS4 PE=1 SV=3</t>
  </si>
  <si>
    <t>Multifunctional enzyme containing phosphoribosyl-ATP pyrophosphatase; phosphoribosyl-AMP cyclohydrolase, and histidinol dehydrogenase activities; catalyzes the second, third, ninth and tenth steps in histidine biosynthesis</t>
  </si>
  <si>
    <t>P53332</t>
  </si>
  <si>
    <t>CAB4</t>
  </si>
  <si>
    <t>Phosphopantetheine adenylyltransferase OS=Saccharomyces cerevisiae (strain ATCC 204508 / S288c) OX=559292 GN=CAB4 PE=1 SV=1</t>
  </si>
  <si>
    <t>Subunit of the CoA-Synthesizing Protein Complex (CoA-SPC); subunits of this complex are: Cab2p, Cab3p, Cab4p, Cab5p, Sis2p and Vhs3p; involved in histone acylation; probable pantetheine-phosphate adenylyltransferase (PPAT); PPAT catalyzes the fourth step in the biosynthesis of coenzyme A from pantothenate; null mutant lethality is complemented by E. coli coaD (encoding PPAT) and by human COASY</t>
  </si>
  <si>
    <t>P10659 [2]</t>
  </si>
  <si>
    <t>SAM1</t>
  </si>
  <si>
    <t>SAM1/2</t>
  </si>
  <si>
    <t>Cluster of S-adenosylmethionine synthase 1 OS=Saccharomyces cerevisiae (strain ATCC 204508 / S288c) OX=559292 GN=SAM1 PE=1 SV=2 (P10659)</t>
  </si>
  <si>
    <t>S-adenosylmethionine synthetase; catalyzes transfer of the adenosyl group of ATP to the sulfur atom of methionine; SAM1 has a paralog, SAM2, that arose from the whole genome duplication</t>
  </si>
  <si>
    <t>P53897</t>
  </si>
  <si>
    <t>IGO1</t>
  </si>
  <si>
    <t>mRNA stability protein IGO1 OS=Saccharomyces cerevisiae (strain ATCC 204508 / S288c) OX=559292 GN=IGO1 PE=1 SV=1</t>
  </si>
  <si>
    <t>Protein required for initiation of G0 program; prevents degradation of nutrient-regulated mRNAs via the 5'-3' mRNA decay pathway; phosphorylated by Rim15p; GFP protein localizes to the cytoplasm and nucleus; IGO1 has a paralog, IGO2, that arose from the whole genome duplication</t>
  </si>
  <si>
    <t>Q08225</t>
  </si>
  <si>
    <t>YOL057W</t>
  </si>
  <si>
    <t>Probable dipeptidyl peptidase 3 OS=Saccharomyces cerevisiae (strain ATCC 204508 / S288c) OX=559292 GN=YOL057W PE=1 SV=1</t>
  </si>
  <si>
    <t>Dipeptidyl-peptidase III; cleaves dipeptides from the amino terminus of target proteins; highly active on synthetic substrate Arg-Arg-2-naphthylamide; mammalian ortholog may be a biomarker for some cancers</t>
  </si>
  <si>
    <t>P32452</t>
  </si>
  <si>
    <t>PHA2</t>
  </si>
  <si>
    <t>Putative prephenate dehydratase OS=Saccharomyces cerevisiae (strain ATCC 204508 / S288c) OX=559292 GN=PHA2 PE=1 SV=3</t>
  </si>
  <si>
    <t>Prephenate dehydratase; catalyzes the conversion of prephanate to phenylpyruvate, which is a step in the phenylalanine biosynthesis pathway</t>
  </si>
  <si>
    <t>P25694</t>
  </si>
  <si>
    <t>CDC48</t>
  </si>
  <si>
    <t>Cell division control protein 48 OS=Saccharomyces cerevisiae (strain ATCC 204508 / S288c) OX=559292 GN=CDC48 PE=1 SV=3</t>
  </si>
  <si>
    <t>AAA ATPase with protein-unfoldase activity; subunit of polyUb-selective segregase complex involved in ERAD, INM-associated degradation (INMAD), mitotic spindle disassembly, macroautophagy, PMN, ribosome-associated degradation, ribophagy, homotypic ER membrane fusion, SCF complex disassembly, cell wall integrity, and telomerase regulation; mobilizes membrane-anchored transcription factors by regulated Ub/proteasome-dependent processing (RUP); human ortholog VCP complements a cdc48 mutant</t>
  </si>
  <si>
    <t>P04147</t>
  </si>
  <si>
    <t>PAB1</t>
  </si>
  <si>
    <t>Polyadenylate-binding protein, cytoplasmic and nuclear OS=Saccharomyces cerevisiae (strain ATCC 204508 / S288c) OX=559292 GN=PAB1 PE=1 SV=4</t>
  </si>
  <si>
    <t>Poly(A) binding protein; interacts with the cleavage factor complex CF I, mediates interactions between the 5' cap structure and the 3' mRNA poly(A) tail, involved in control of poly(A) tail length, interacts with translation factor eIF-4G; stimulates, but is not required for the deadenylation activity of the Pan2p-Pan3p poly(A)-ribonuclease complex</t>
  </si>
  <si>
    <t>P41940</t>
  </si>
  <si>
    <t>PSA1</t>
  </si>
  <si>
    <t>Mannose-1-phosphate guanyltransferase OS=Saccharomyces cerevisiae (strain ATCC 204508 / S288c) OX=559292 GN=PSA1 PE=1 SV=2</t>
  </si>
  <si>
    <t>GDP-mannose pyrophosphorylase (mannose-1-phosphate guanyltransferase); synthesizes GDP-mannose from GTP and mannose-1-phosphate in cell wall biosynthesis; required for normal cell wall structure</t>
  </si>
  <si>
    <t>P53303</t>
  </si>
  <si>
    <t>ZPR1</t>
  </si>
  <si>
    <t>Zinc finger protein ZPR1 OS=Saccharomyces cerevisiae (strain ATCC 204508 / S288c) OX=559292 GN=ZPR1 PE=1 SV=1</t>
  </si>
  <si>
    <t>Essential protein with two zinc fingers; present in nucleus of growing cells, relocates to cytoplasm in starved cells via a process mediated by Cpr1p; binds translation elongation factor eEF-1 (Tef1p); relative distribution to nucleus increases upon DNA replication stress; human ZPR1 gene can complement yeast by allowing growth during down-regulation of yeast zpr1</t>
  </si>
  <si>
    <t>P34223</t>
  </si>
  <si>
    <t>SHP1</t>
  </si>
  <si>
    <t>UBX domain-containing protein 1 OS=Saccharomyces cerevisiae (strain ATCC 204508 / S288c) OX=559292 GN=SHP1 PE=1 SV=1</t>
  </si>
  <si>
    <t>Substrate adaptor for Cdc48p; ubiquitin regulatory X (UBX) and Ub-associated (UBA) domain-containing protein that acts as a substrate recruiting cofactor; K48-specific Ub chain binding protein involved in ER-associated degradation (ERAD); positively regulates Glc7p protein phosphatase activity to promote growth and mitotic progression in complex with Cdc48p; regulated by nuclear Ub-dependent degradation (INMAD pathway) independent of the Asi and Doa10 complexes; homolog of human p47 (NSFL1C)</t>
  </si>
  <si>
    <t>P41911</t>
  </si>
  <si>
    <t>GPD2</t>
  </si>
  <si>
    <t>Cluster of Glycerol-3-phosphate dehydrogenase [NAD(+)] 2, mitochondrial OS=Saccharomyces cerevisiae (strain ATCC 204508 / S288c) OX=559292 GN=GPD2 PE=1 SV=2 (P41911)</t>
  </si>
  <si>
    <t>NAD-dependent glycerol 3-phosphate dehydrogenase; expression is controlled by an oxygen-independent signaling pathway required to regulate metabolism under anoxic conditions; located in cytosol and mitochondria; constitutively active but is inactivated via phosphorylation by energy-stress responsive kinase SNF1; GPD2 has a paralog, GPD1, that arose from the whole genome duplication</t>
  </si>
  <si>
    <t>P10127</t>
  </si>
  <si>
    <t>ADH4</t>
  </si>
  <si>
    <t>Alcohol dehydrogenase 4 OS=Saccharomyces cerevisiae (strain ATCC 204508 / S288c) OX=559292 GN=ADH4 PE=1 SV=3</t>
  </si>
  <si>
    <t>Alcohol dehydrogenase isoenzyme type IV; dimeric enzyme demonstrated to be zinc-dependent despite sequence similarity to iron-activated alcohol dehydrogenases; transcription is induced in response to zinc deficiency</t>
  </si>
  <si>
    <t>P54885</t>
  </si>
  <si>
    <t>PRO2</t>
  </si>
  <si>
    <t>Gamma-glutamyl phosphate reductase OS=Saccharomyces cerevisiae (strain ATCC 204508 / S288c) OX=559292 GN=PRO2 PE=1 SV=1</t>
  </si>
  <si>
    <t>Gamma-glutamyl phosphate reductase; catalyzes the second step in proline biosynthesis</t>
  </si>
  <si>
    <t>P07260</t>
  </si>
  <si>
    <t>CDC33</t>
  </si>
  <si>
    <t>Eukaryotic translation initiation factor 4E OS=Saccharomyces cerevisiae (strain ATCC 204508 / S288c) OX=559292 GN=CDC33 PE=1 SV=1</t>
  </si>
  <si>
    <t>Translation initiation factor eIF4E; mRNA cap binding protein and subunit of the mRNA cap-binding complex (eIF4F) along with eIF4A (Tif1p/Tif2p) and eIF4G (Tif4631p/Tif4632p), that mediates cap-dependent translation; required with eIF4G for Ded1p-mediated stimulation of mRNA recruitment during 48S preinitiation complex (PIC) assembly; protein abundance increases in response to DNA replication stress; human homolog EIF4E can complement the cdc33 null mutant</t>
  </si>
  <si>
    <t>P32047</t>
  </si>
  <si>
    <t>MLF3</t>
  </si>
  <si>
    <t>Protein MLF3 OS=Saccharomyces cerevisiae (strain ATCC 204508 / S288c) OX=559292 GN=MLF3 PE=1 SV=2</t>
  </si>
  <si>
    <t>Serine-rich protein of unknown function; predicted to be palmitoylated; overproduction suppresses growth inhibition caused by exposure to immunosuppressant leflunomide; MLF3 has a paralog, VHS2, that arose from the whole genome duplication</t>
  </si>
  <si>
    <t>P34240</t>
  </si>
  <si>
    <t>ZRT3</t>
  </si>
  <si>
    <t>Zinc-regulated transporter 3 OS=Saccharomyces cerevisiae (strain ATCC 204508 / S288c) OX=559292 GN=ZRT3 PE=1 SV=2</t>
  </si>
  <si>
    <t>Vacuolar membrane zinc transporter; transports zinc from storage in vacuole to cytoplasm when needed; transcription induced under conditions of zinc deficiency; targeted to vacuole via AP-3 pathway</t>
  </si>
  <si>
    <t>P53865</t>
  </si>
  <si>
    <t>CNM67</t>
  </si>
  <si>
    <t>Chaotic nuclear migration protein 67 OS=Saccharomyces cerevisiae (strain ATCC 204508 / S288c) OX=559292 GN=CNM67 PE=1 SV=1</t>
  </si>
  <si>
    <t>Component of the spindle pole body outer plaque; required for spindle orientation and mitotic nuclear migration; CNM67 has a paralog, ADY3, that arose from the whole genome duplication</t>
  </si>
  <si>
    <t>Q03233</t>
  </si>
  <si>
    <t>ADD37</t>
  </si>
  <si>
    <t>Alpha1-proteinase inhibitor-degradation deficient protein 37 OS=Saccharomyces cerevisiae (strain ATCC 204508 / S288c) OX=559292 GN=ADD37 PE=1 SV=1</t>
  </si>
  <si>
    <t>Protein of unknown function; involved in ER-associated protein degradation; green fluorescent protein (GFP)-fusion protein localizes to the cytoplasm and is induced in response to the DNA-damaging agent MMS; YMR184W is not an essential gene; protein abundance increases in response to DNA replication stress</t>
  </si>
  <si>
    <t>P19146 [2]</t>
  </si>
  <si>
    <t>ARF2</t>
  </si>
  <si>
    <t>ARF1/2</t>
  </si>
  <si>
    <t>Cluster of ADP-ribosylation factor 2 OS=Saccharomyces cerevisiae (strain ATCC 204508 / S288c) OX=559292 GN=ARF2 PE=1 SV=3 (P19146)</t>
  </si>
  <si>
    <t>ADP-ribosylation factor; GTPase of the Ras superfamily involved in regulation of coated formation vesicles in intracellular trafficking within the Golgi; ARF2 has a paralog, ARF1, that arose from the whole genome duplication; arf1 arf2 double null mutation is complemented by human ARF1, ARF4, ARF5, or ARF6</t>
  </si>
  <si>
    <t>P39721</t>
  </si>
  <si>
    <t>AIM2</t>
  </si>
  <si>
    <t>Protein AIM2 OS=Saccharomyces cerevisiae (strain ATCC 204508 / S288c) OX=559292 GN=AIM2 PE=1 SV=1</t>
  </si>
  <si>
    <t>Cytoplasmic protein involved in mitochondrial function or organization; null mutant displays reduced frequency of mitochondrial genome loss; potential Hsp82p interactor</t>
  </si>
  <si>
    <t>Q07505</t>
  </si>
  <si>
    <t>YDL086W</t>
  </si>
  <si>
    <t>Putative carboxymethylenebutenolidase OS=Saccharomyces cerevisiae (strain ATCC 204508 / S288c) OX=559292 GN=YDL086W PE=1 SV=1</t>
  </si>
  <si>
    <t>Putative carboxymethylenebutenolidase; the authentic, non-tagged protein is detected in highly purified mitochondria in high-throughput studies; YDL086W is not an essential gene</t>
  </si>
  <si>
    <t>P46654</t>
  </si>
  <si>
    <t>RPS0B</t>
  </si>
  <si>
    <t>40S ribosomal protein S0-B OS=Saccharomyces cerevisiae (strain ATCC 204508 / S288c) OX=559292 GN=RPS0B PE=1 SV=2</t>
  </si>
  <si>
    <t>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t>
  </si>
  <si>
    <t>P07258</t>
  </si>
  <si>
    <t>CPA1</t>
  </si>
  <si>
    <t>Carbamoyl-phosphate synthase arginine-specific small chain OS=Saccharomyces cerevisiae (strain ATCC 204508 / S288c) OX=559292 GN=CPA1 PE=1 SV=1</t>
  </si>
  <si>
    <t>Small subunit of carbamoyl phosphate synthetase; carbamoyl phosphate synthetase catalyzes a step in the synthesis of citrulline, an arginine precursor; translationally regulated by an attenuator peptide encoded by YOR302W within the CPA1 mRNA 5'-leader</t>
  </si>
  <si>
    <t>P16861</t>
  </si>
  <si>
    <t>PFK1</t>
  </si>
  <si>
    <t>ATP-dependent 6-phosphofructokinase subunit alpha OS=Saccharomyces cerevisiae (strain ATCC 204508 / S288c) OX=559292 GN=PFK1 PE=1 SV=1</t>
  </si>
  <si>
    <t>Alpha subunit of heterooctameric phosphofructokinase; involved in glycolysis, indispensable for anaerobic growth, activated by fructose-2,6-bisphosphate and AMP, mutation inhibits glucose induction of cell cycle-related genes</t>
  </si>
  <si>
    <t>P53095</t>
  </si>
  <si>
    <t>DSD1</t>
  </si>
  <si>
    <t>D-serine dehydratase OS=Saccharomyces cerevisiae (strain ATCC 204508 / S288c) OX=559292 GN=DSD1 PE=1 SV=2</t>
  </si>
  <si>
    <t>D-serine dehydratase (aka D-serine ammonia-lyase); converts D-serine to pyruvate and ammonia by a reaction dependent on pyridoxal 5'-phosphate and zinc; may play a role in D-serine detoxification; L-serine is not a substrate</t>
  </si>
  <si>
    <t>P38281</t>
  </si>
  <si>
    <t>APD1</t>
  </si>
  <si>
    <t>Actin patches distal protein 1 OS=Saccharomyces cerevisiae (strain ATCC 204508 / S288c) OX=559292 GN=APD1 PE=1 SV=1</t>
  </si>
  <si>
    <t>2Fe-2S cytosolic protein of unknown function; bishistidinyl coordinated, non-Rieske [2Fe-2S] cluster containing thiredoxin-like ferredoxin; required for normal localization of actin patches and for normal tolerance of sodium ions and hydrogen peroxide; green fluorescent protein (GFP)-fusion protein localizes to both the nucleus and the cytoplasm; homologous to AIM32</t>
  </si>
  <si>
    <t>P23641</t>
  </si>
  <si>
    <t>MIR1</t>
  </si>
  <si>
    <t>Mitochondrial phosphate carrier protein OS=Saccharomyces cerevisiae (strain ATCC 204508 / S288c) OX=559292 GN=MIR1 PE=1 SV=1</t>
  </si>
  <si>
    <t>Mitochondrial phosphate carrier; imports inorganic phosphate into mitochondria; functionally redundant with Pic2p but more abundant than Pic2p under normal conditions; phosphorylated</t>
  </si>
  <si>
    <t>P05030 [2]</t>
  </si>
  <si>
    <t>PMA1</t>
  </si>
  <si>
    <t>PMA1/2</t>
  </si>
  <si>
    <t>Cluster of Plasma membrane ATPase 1 OS=Saccharomyces cerevisiae (strain ATCC 204508 / S288c) OX=559292 GN=PMA1 PE=1 SV=2 (P05030)</t>
  </si>
  <si>
    <t>Plasma membrane P2-type H+-ATPase; pumps protons out of cell; major regulator of cytoplasmic pH and plasma membrane potential; long-lived hexameric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Q99278</t>
  </si>
  <si>
    <t>MED11</t>
  </si>
  <si>
    <t>Mediator of RNA polymerase II transcription subunit 11 OS=Saccharomyces cerevisiae (strain ATCC 204508 / S288c) OX=559292 GN=MED11 PE=1 SV=2</t>
  </si>
  <si>
    <t>Subunit of the RNA polymerase II mediator complex; associates with core polymerase subunits to form the RNA polymerase II holoenzyme; essential protein</t>
  </si>
  <si>
    <t>Q12230</t>
  </si>
  <si>
    <t>LSP1</t>
  </si>
  <si>
    <t>Sphingolipid long chain base-responsive protein LSP1 OS=Saccharomyces cerevisiae (strain ATCC 204508 / S288c) OX=559292 GN=LSP1 PE=1 SV=1</t>
  </si>
  <si>
    <t>Eisosome core component; eisosomes are large immobile patch structures at the cell cortex associated with endocytosis; phosphorylated on Thr233 upon Pkc1p hyperactivation in a Slt2p MAPK-dependent fashion; null mutants show activation of Pkc1p/Ypk1p stress resistance pathways; member of the BAR domain family</t>
  </si>
  <si>
    <t>P38011</t>
  </si>
  <si>
    <t>ASC1</t>
  </si>
  <si>
    <t>Guanine nucleotide-binding protein subunit beta-like protein OS=Saccharomyces cerevisiae (strain ATCC 204508 / S288c) OX=559292 GN=ASC1 PE=1 SV=4</t>
  </si>
  <si>
    <t>G-protein beta subunit and guanine dissociation inhibitor for Gpa2p; ortholog of RACK1 that inhibits translation; core component of the small (40S) ribosomal subunit; required to prevent frameshifting at ribosomes stalled at repeated CGA codons; regulates P-body formation induced by replication stress; represses Gcn4p in the absence of amino acid starvation; controls phosphorylation of multiple proteins</t>
  </si>
  <si>
    <t>P47044</t>
  </si>
  <si>
    <t>YJL055W</t>
  </si>
  <si>
    <t>LOG family protein YJL055W OS=Saccharomyces cerevisiae (strain ATCC 204508 / S288c) OX=559292 GN=YJL055W PE=1 SV=1</t>
  </si>
  <si>
    <t>Putative protein of unknown function; functions together with HAM1 to mediate resistance to 5-FU; specifically reduces the incorporation of 5-FU into RNA, without affecting uptake or incorporation of uracil into RNA; proposed to be involved in the metabolism of purine and pyrimidine base analogues; deletion mutants are sensitive to HAP and AHA</t>
  </si>
  <si>
    <t>Q05533</t>
  </si>
  <si>
    <t>INM2</t>
  </si>
  <si>
    <t>Inositol monophosphatase 2 OS=Saccharomyces cerevisiae (strain ATCC 204508 / S288c) OX=559292 GN=INM2 PE=1 SV=1</t>
  </si>
  <si>
    <t>Inositol monophosphatase; involved in biosynthesis of inositol; enzymatic activity requires magnesium ions and is inhibited by lithium and sodium ions; inm1 inm2 double mutant lacks inositol auxotrophy</t>
  </si>
  <si>
    <t>P46784</t>
  </si>
  <si>
    <t>RPS10B</t>
  </si>
  <si>
    <t>40S ribosomal protein S10-B OS=Saccharomyces cerevisiae (strain ATCC 204508 / S288c) OX=559292 GN=RPS10B PE=1 SV=1</t>
  </si>
  <si>
    <t>Protein component of the small (40S) ribosomal subunit; homologous to mammalian ribosomal protein S10, no bacterial homolog; RPS10B has a paralog, RPS10A, that arose from the whole genome duplication; mutations in the human homolog associated with Diamond-Blackfan anemia</t>
  </si>
  <si>
    <t>P43597</t>
  </si>
  <si>
    <t>YFR016C</t>
  </si>
  <si>
    <t>Uncharacterized protein YFR016C OS=Saccharomyces cerevisiae (strain ATCC 204508 / S288c) OX=559292 GN=YFR016C PE=1 SV=1</t>
  </si>
  <si>
    <t>Protein that positively regulates actin assembly; forms a homodimer and interacts with G-actin; localization to the bud neck and bud tip requires Spa2p; YFR016C is not an essential gene</t>
  </si>
  <si>
    <t>P40054 [2]</t>
  </si>
  <si>
    <t>SER3</t>
  </si>
  <si>
    <t>SER3/33</t>
  </si>
  <si>
    <t>Cluster of D-3-phosphoglycerate dehydrogenase 1 OS=Saccharomyces cerevisiae (strain ATCC 204508 / S288c) OX=559292 GN=SER3 PE=1 SV=1 (P40054)</t>
  </si>
  <si>
    <t>3-phosphoglycerate dehydrogenase and alpha-ketoglutarate reductase; 3PG dehydrogenase that catalyzes the first step in serine and glycine biosynthesis; also functions as an alpha-ketoglutarate reductase, converting alpha-ketoglutarate to D-2-hydroxyglutarate (D-2HG); localizes to the cytoplasm; SER3 has a paralog, SER33, that arose from the whole genome duplication</t>
  </si>
  <si>
    <t>P32598</t>
  </si>
  <si>
    <t>GLC7</t>
  </si>
  <si>
    <t>Serine/threonine-protein phosphatase PP1-2 OS=Saccharomyces cerevisiae (strain ATCC 204508 / S288c) OX=559292 GN=GLC7 PE=1 SV=1</t>
  </si>
  <si>
    <t>Type 1 S/T protein phosphatase (PP1) catalytic subunit; involved in glycogen metabolism, sporulation and mitotic progression; interacts with multiple regulatory subunits; regulates actomyosin ring formation; subunit of CPF; recruited to mating projections by Afr1p interaction; regulates nucleocytoplasmic shuttling of Hxk2p; import into the nucleus is inhibited during spindle assembly checkpoint arrest; involved in dephosphorylating Rps6a/b and Bnr1p</t>
  </si>
  <si>
    <t>Q99321</t>
  </si>
  <si>
    <t>DDP1</t>
  </si>
  <si>
    <t>Diphosphoinositol polyphosphate phosphohydrolase DDP1 OS=Saccharomyces cerevisiae (strain ATCC 204508 / S288c) OX=559292 GN=DDP1 PE=1 SV=3</t>
  </si>
  <si>
    <t>Diadenosine and diphosphoinositol polyphosphate phosphatase; hydrolyzes diphosphorylated inositol polyphosphates and diadenosine polyphosphates; high specificity for diadenosine hexa- and pentaphosphates; contains endopolyphosphatase activity with a high affinity for polyphosphates, an activity also observed for its human DIPP homologs; possesses mRNA decapping activity; nudix hydrolase family member; protein abundance increases in response to DNA replication stress</t>
  </si>
  <si>
    <t>P32364</t>
  </si>
  <si>
    <t>SMY1</t>
  </si>
  <si>
    <t>Kinesin-related protein SMY1 OS=Saccharomyces cerevisiae (strain ATCC 204508 / S288c) OX=559292 GN=SMY1 PE=1 SV=1</t>
  </si>
  <si>
    <t>Kinesin-like myosin passenger-protein; interacts with Myo2p and enhances its interaction with Sec4p during transport of secretory vesicles; controls actin cable structure and dynamics</t>
  </si>
  <si>
    <t>P38623</t>
  </si>
  <si>
    <t>RCK2</t>
  </si>
  <si>
    <t>Serine/threonine-protein kinase RCK2 OS=Saccharomyces cerevisiae (strain ATCC 204508 / S288c) OX=559292 GN=RCK2 PE=1 SV=3</t>
  </si>
  <si>
    <t>Protein kinase involved in response to oxidative and osmotic stress; identified as suppressor of S. pombe cell cycle checkpoint mutations; similar to CaM (calmodulin) kinases; RCK2 has a paralog, RCK1, that arose from the whole genome duplication</t>
  </si>
  <si>
    <t>P53067</t>
  </si>
  <si>
    <t>KAP114</t>
  </si>
  <si>
    <t>Importin subunit beta-5 OS=Saccharomyces cerevisiae (strain ATCC 204508 / S288c) OX=559292 GN=KAP114 PE=1 SV=1</t>
  </si>
  <si>
    <t>Karyopherin, responsible for nuclear import of specific proteins; cargoes include Spt15p, Sua7p, histones H2A and H2B, and Nap1p; amino terminus shows similarity to those of other importins, particularly Cse1p; localization is primarily nuclear; function is regulated by sumoylation; protein abundance increases in response to DNA replication stress</t>
  </si>
  <si>
    <t>P07703</t>
  </si>
  <si>
    <t>RPC40</t>
  </si>
  <si>
    <t>DNA-directed RNA polymerases I and III subunit RPAC1 OS=Saccharomyces cerevisiae (strain ATCC 204508 / S288c) OX=559292 GN=RPC40 PE=1 SV=1</t>
  </si>
  <si>
    <t>RNA polymerase subunit AC40; common to RNA polymerase I and III; predominant determinant targeting Ty1 integration upstream of Pol III-transcribed genes</t>
  </si>
  <si>
    <t>P03965</t>
  </si>
  <si>
    <t>CPA2</t>
  </si>
  <si>
    <t>Carbamoyl-phosphate synthase arginine-specific large chain OS=Saccharomyces cerevisiae (strain ATCC 204508 / S288c) OX=559292 GN=CPA2 PE=1 SV=1</t>
  </si>
  <si>
    <t>Large subunit of carbamoyl phosphate synthetase; carbamoyl phosphate synthetase catalyzes a step in the synthesis of citrulline, an arginine precursor</t>
  </si>
  <si>
    <t>Q00764</t>
  </si>
  <si>
    <t>TPS1</t>
  </si>
  <si>
    <t>Alpha,alpha-trehalose-phosphate synthase [UDP-forming] 56 kDa subunit OS=Saccharomyces cerevisiae (strain ATCC 204508 / S288c) OX=559292 GN=TPS1 PE=1 SV=2</t>
  </si>
  <si>
    <t>Synthase subunit of trehalose-6-P synthase/phosphatase complex; synthesizes the storage carbohydrate trehalose, which is critically important for survival of long-term desiccation; also found in a monomeric form; expression is induced by the stress response and repressed by the Ras-cAMP pathway; protein abundance increases in response to DNA replication stress and in response to prolonged exposure to boric acid; required for pseudohyphal growth</t>
  </si>
  <si>
    <t>Q04430</t>
  </si>
  <si>
    <t>CAB1</t>
  </si>
  <si>
    <t>Pantothenate kinase CAB1 OS=Saccharomyces cerevisiae (strain ATCC 204508 / S288c) OX=559292 GN=CAB1 PE=1 SV=1</t>
  </si>
  <si>
    <t>Pantothenate kinase, ATP:D-pantothenate 4'-phosphotransferase; catalyzes the first committed step in the universal biosynthetic pathway for synthesis of coenzyme A (CoA); transcriptionally regulated by Upc2p via a sterol response element</t>
  </si>
  <si>
    <t>P20051</t>
  </si>
  <si>
    <t>URA4</t>
  </si>
  <si>
    <t>Dihydroorotase OS=Saccharomyces cerevisiae (strain ATCC 204508 / S288c) OX=559292 GN=URA4 PE=1 SV=2</t>
  </si>
  <si>
    <t>Dihydroorotase; catalyzes the third enzymatic step in the de novo biosynthesis of pyrimidines, converting carbamoyl-L-aspartate into dihydroorotate</t>
  </si>
  <si>
    <t>Q12122 [2]</t>
  </si>
  <si>
    <t>LYS21</t>
  </si>
  <si>
    <t>LYS20/21</t>
  </si>
  <si>
    <t>Cluster of Homocitrate synthase, mitochondrial OS=Saccharomyces cerevisiae (strain ATCC 204508 / S288c) OX=559292 GN=LYS21 PE=1 SV=1 (Q12122)</t>
  </si>
  <si>
    <t>Homocitrate synthase isozyme; catalyzes the condensation of acetyl-CoA and alpha-ketoglutarate to form homocitrate, which is the first step in the lysine biosynthesis pathway; LYS21 has a paralog, LYS20, that arose from the whole genome duplication; lys20/21 are nuclear not mitochondrial</t>
  </si>
  <si>
    <t>P07342</t>
  </si>
  <si>
    <t>ILV2</t>
  </si>
  <si>
    <t>Acetolactate synthase catalytic subunit, mitochondrial OS=Saccharomyces cerevisiae (strain ATCC 204508 / S288c) OX=559292 GN=ILV2 PE=1 SV=1</t>
  </si>
  <si>
    <t>Acetolactate synthase; catalyses the first common step in isoleucine and valine biosynthesis and is the target of several classes of inhibitors, localizes to the mitochondria; expression of the gene is under general amino acid control</t>
  </si>
  <si>
    <t>P38426</t>
  </si>
  <si>
    <t>TPS3</t>
  </si>
  <si>
    <t>Trehalose synthase complex regulatory subunit TPS3 OS=Saccharomyces cerevisiae (strain ATCC 204508 / S288c) OX=559292 GN=TPS3 PE=1 SV=3</t>
  </si>
  <si>
    <t>Regulatory subunit of trehalose-6-phosphate synthase/phosphatase; involved in synthesis of storage carbohydrate trehalose; expression is induced by stress conditions and repressed by the Ras-cAMP pathway; TPS3 has a paralog, TSL1, that arose from the whole genome duplication</t>
  </si>
  <si>
    <t>P00445</t>
  </si>
  <si>
    <t>SOD1</t>
  </si>
  <si>
    <t>Superoxide dismutase [Cu-Zn] OS=Saccharomyces cerevisiae (strain ATCC 204508 / S288c) OX=559292 GN=SOD1 PE=1 SV=2</t>
  </si>
  <si>
    <t>Cytosolic copper-zinc superoxide dismutase; detoxifies superoxide; stabilizes Yck1p and Yck2p kinases in glucose to repress respiration; phosphorylated by Dun1p, enters nucleus under oxidative stress to promote transcription of stress response genes; human ortholog SOD1 implicated in ALS complements a null allele; abundance increases under DNA replication stress and during exposure to boric acid; localization to mitochondrial intermembrane space is modulated by MICOS complex</t>
  </si>
  <si>
    <t>Q07418</t>
  </si>
  <si>
    <t>PEX19</t>
  </si>
  <si>
    <t>Peroxisomal membrane protein import receptor PEX19 OS=Saccharomyces cerevisiae (strain ATCC 204508 / S288c) OX=559292 GN=PEX19 PE=1 SV=2</t>
  </si>
  <si>
    <t>Chaperone and import receptor for newly-synthesized class I PMPs; binds peroxisomal membrane proteins (PMPs) in the cytoplasm and delivers them to the peroxisome for subsequent insertion into the peroxisomal membrane; interacts with Myo2p and contributes to peroxisome partitioning</t>
  </si>
  <si>
    <t>P32324</t>
  </si>
  <si>
    <t>EFT1</t>
  </si>
  <si>
    <t>Elongation factor 2 OS=Saccharomyces cerevisiae (strain ATCC 204508 / S288c) OX=559292 GN=EFT1 PE=1 SV=1</t>
  </si>
  <si>
    <t>Elongation factor 2 (EF-2), also encoded by EFT2; catalyzes ribosomal translocation during protein synthesis; contains diphthamide, the unique posttranslationally modified histidine residue specifically ADP-ribosylated by diphtheria toxin; EFT1 has a paralog, EFT2, that arose from the whole genome duplication</t>
  </si>
  <si>
    <t>P38626</t>
  </si>
  <si>
    <t>CBR1</t>
  </si>
  <si>
    <t>NADH-cytochrome b5 reductase 1 OS=Saccharomyces cerevisiae (strain ATCC 204508 / S288c) OX=559292 GN=CBR1 PE=1 SV=2</t>
  </si>
  <si>
    <t>Cytochrome b reductase and NADH-dependent reductase for Dph3p; required for diphthamide synthesis and tRNA wobble uridine modification; also detected in mitochondria; mutation in conserved NADH binding domain of the human ortholog results in type I methemoglobinemia</t>
  </si>
  <si>
    <t>P31688</t>
  </si>
  <si>
    <t>TPS2</t>
  </si>
  <si>
    <t>Trehalose-phosphatase OS=Saccharomyces cerevisiae (strain ATCC 204508 / S288c) OX=559292 GN=TPS2 PE=1 SV=3</t>
  </si>
  <si>
    <t>Phosphatase subunit of the trehalose-6-P synthase/phosphatase complex; involved in the synthesis of storage carbohydrate trehalose; positive regulator of autophagy involved in the dephosphorylation of Rim15p leading to ATG8 induction; expression is induced by stress conditions and repressed by the Ras-cAMP pathway; protein abundance increases in response to DNA replication stress</t>
  </si>
  <si>
    <t>Q12017</t>
  </si>
  <si>
    <t>PLP2</t>
  </si>
  <si>
    <t>Phosducin-like protein 2 OS=Saccharomyces cerevisiae (strain ATCC 204508 / S288c) OX=559292 GN=PLP2 PE=1 SV=1</t>
  </si>
  <si>
    <t>Protein that interacts with the CCT complex to stimulate actin folding; has similarity to phosducins; null mutant lethality is complemented by mouse phosducin-like protein MgcPhLP; CCT is short for chaperonin containing TCP-1; essential gene</t>
  </si>
  <si>
    <t>Q04947</t>
  </si>
  <si>
    <t>RTN1</t>
  </si>
  <si>
    <t>Reticulon-like protein 1 OS=Saccharomyces cerevisiae (strain ATCC 204508 / S288c) OX=559292 GN=RTN1 PE=1 SV=1</t>
  </si>
  <si>
    <t>Reticulon protein; involved in nuclear pore assembly and maintenance of tubular ER morphology; promotes membrane curvature; regulates the ER asymmetry-induced inheritance block during ER stress; role in ER-derived peroxisomal biogenesis; increases tubular ER when overexpressed; mutants have reduced phosphatidylserine transfer between the ER and mitochondria; interacts with exocyst subunit Sec6p, Yip3p, and Sbh1p; member of the RTNLA subfamily</t>
  </si>
  <si>
    <t>P15624</t>
  </si>
  <si>
    <t>FRS1</t>
  </si>
  <si>
    <t>Phenylalanine--tRNA ligase beta subunit OS=Saccharomyces cerevisiae (strain ATCC 204508 / S288c) OX=559292 GN=FRS1 PE=1 SV=3</t>
  </si>
  <si>
    <t>Beta subunit of cytoplasmic phenylalanyl-tRNA synthetase; forms a tetramer with Frs2p to generate active enzyme; able to hydrolyze mis-aminoacylated tRNA-Phe, which could contribute to translational quality control</t>
  </si>
  <si>
    <t>Q06146</t>
  </si>
  <si>
    <t>YLR257W</t>
  </si>
  <si>
    <t>Uncharacterized protein YLR257W OS=Saccharomyces cerevisiae (strain ATCC 204508 / S288c) OX=559292 GN=YLR257W PE=1 SV=1</t>
  </si>
  <si>
    <t>Protein of unknown function; protein abundance increases in response to DNA replication stress</t>
  </si>
  <si>
    <t>P16892</t>
  </si>
  <si>
    <t>FUS3</t>
  </si>
  <si>
    <t>Cluster of Mitogen-activated protein kinase FUS3 OS=Saccharomyces cerevisiae (strain ATCC 204508 / S288c) OX=559292 GN=FUS3 PE=1 SV=2 (P16892)</t>
  </si>
  <si>
    <t>Mitogen-activated serine/threonine protein kinase involved in mating; phosphoactivated by Ste7p; substrates include Ste12p, Far1p, Bni1p, Sst2p; inhibits invasive growth during mating by phosphorylating Tec1p, promoting its; inhibits recruitment of Ste5p, Cdc42p-mediated asymmetry and mating morphogenesis</t>
  </si>
  <si>
    <t>P47043</t>
  </si>
  <si>
    <t>ZAP1</t>
  </si>
  <si>
    <t>Zinc-responsive transcriptional regulator ZAP1 OS=Saccharomyces cerevisiae (strain ATCC 204508 / S288c) OX=559292 GN=ZAP1 PE=1 SV=1</t>
  </si>
  <si>
    <t>Zinc-regulated transcription factor; binds to zinc-responsive promoters to induce transcription of certain genes in presence of zinc, represses other genes in low zinc; regulates its own transcription; contains seven zinc-finger domains</t>
  </si>
  <si>
    <t>P29703</t>
  </si>
  <si>
    <t>RAM2</t>
  </si>
  <si>
    <t>Protein farnesyltransferase/geranylgeranyltransferase type-1 subunit alpha OS=Saccharomyces cerevisiae (strain ATCC 204508 / S288c) OX=559292 GN=RAM2 PE=1 SV=1</t>
  </si>
  <si>
    <t>Alpha subunit of farnesyltransferase and geranylgeranyltransferase-I; farnesyltransferase (Ram2p-Ram1p heterodimer) catalyzes the addition of 15-carbon isoprenoid farnesyl to substrate proteins containing a CAAX consensus motif; type I geranylgeranyltransferase (Ram2p-Cdc43p heterodimer) catalyzes the addition of the 20-carbon isoprenoid geranylgeranyl to substrate proteins containing a CaaL consensus motif; required for membrane localization of Ras proteins and a-factor</t>
  </si>
  <si>
    <t>Q01939</t>
  </si>
  <si>
    <t>RPT6</t>
  </si>
  <si>
    <t>26S proteasome regulatory subunit 8 homolog OS=Saccharomyces cerevisiae (strain ATCC 204508 / S288c) OX=559292 GN=RPT6 PE=1 SV=4</t>
  </si>
  <si>
    <t>ATPase of the 19S regulatory particle of the 26S proteasome; one of six ATPases of the regulatory particle; involved in the degradation of ubiquitinated substrates; bound by ubiquitin-protein ligases Ubr1p and Ufd4p; localized mainly to the nucleus throughout the cell cycle; protein abundance increases in response to DNA replication stress</t>
  </si>
  <si>
    <t>P38708</t>
  </si>
  <si>
    <t>YHR020W</t>
  </si>
  <si>
    <t>Putative proline--tRNA ligase YHR020W OS=Saccharomyces cerevisiae (strain ATCC 204508 / S288c) OX=559292 GN=YHR020W PE=1 SV=1</t>
  </si>
  <si>
    <t>Prolyl-tRNA synthetase; N-terminal domain shows weak homology to prokaryotic posttransfer editing domain, but does not possess posttransfer editing activity; may interact with ribosomes, based on co-purification experiments</t>
  </si>
  <si>
    <t>P19812</t>
  </si>
  <si>
    <t>UBR1</t>
  </si>
  <si>
    <t>E3 ubiquitin-protein ligase UBR1 OS=Saccharomyces cerevisiae (strain ATCC 204508 / S288c) OX=559292 GN=UBR1 PE=1 SV=1</t>
  </si>
  <si>
    <t>E3 Ub-ligase (N-recognin); recognizes and ubiquitinates N-end rule pathway substrates in complex with Rad6p; Roq1p-bound form accelerates degradation of misfolded and native ER membrane and cytosolic proteins as part of the stress-induced homeostatically regulated protein degradation (SHRED) pathway; role in ER-associated protein degradation; modifies Cup9p to regulate peptide transport; mutation in human UBR1 causes Johansson-Blizzard Syndrome (JBS)</t>
  </si>
  <si>
    <t>P39954</t>
  </si>
  <si>
    <t>SAH1</t>
  </si>
  <si>
    <t>Adenosylhomocysteinase OS=Saccharomyces cerevisiae (strain ATCC 204508 / S288c) OX=559292 GN=SAH1 PE=1 SV=1</t>
  </si>
  <si>
    <t>S-adenosyl-L-homocysteine hydrolase; catabolizes S-adenosyl-L-homocysteine which is formed after donation of the activated methyl group of S-adenosyl-L-methionine (AdoMet) to an acceptor; regulates cellular lipid homoeostasis by regulating phosphatidylcholine(PC)synthesis and triacylglycerol (TG) levels</t>
  </si>
  <si>
    <t>P41811</t>
  </si>
  <si>
    <t>SEC27</t>
  </si>
  <si>
    <t>Coatomer subunit beta' OS=Saccharomyces cerevisiae (strain ATCC 204508 / S288c) OX=559292 GN=SEC27 PE=1 SV=1</t>
  </si>
  <si>
    <t>Essential beta'-coat protein of the COPI coatomer; involved in ER-to-Golgi and Golgi-to-ER transport; contains WD40 domains that mediate cargo selective interactions; 45% sequence identity to mammalian beta'-COP</t>
  </si>
  <si>
    <t>Q08985</t>
  </si>
  <si>
    <t>SAM4</t>
  </si>
  <si>
    <t>Homocysteine S-methyltransferase 2 OS=Saccharomyces cerevisiae (strain ATCC 204508 / S288c) OX=559292 GN=SAM4 PE=1 SV=1</t>
  </si>
  <si>
    <t>S-adenosylmethionine-homocysteine methyltransferase; functions along with Mht1p in the conversion of S-adenosylmethionine (AdoMet) to methionine to control the methionine/AdoMet ratio; SAM4 has a paralog, YMR321C, that arose from a single-locus duplication</t>
  </si>
  <si>
    <t>P09733 [2]</t>
  </si>
  <si>
    <t>TUB1</t>
  </si>
  <si>
    <t>TUB1/3</t>
  </si>
  <si>
    <t>Cluster of Tubulin alpha-1 chain OS=Saccharomyces cerevisiae (strain ATCC 204508 / S288c) OX=559292 GN=TUB1 PE=1 SV=2 (P09733)</t>
  </si>
  <si>
    <t>Alpha-tubulin; associates with beta-tubulin (Tub2p) to form tubulin dimer, which polymerizes to form microtubules; relative distribution to nuclear foci increases upon DNA replication stress; TUB1 has a paralog, TUB3, that arose from the whole genome duplication</t>
  </si>
  <si>
    <t>P52489</t>
  </si>
  <si>
    <t>PYK2</t>
  </si>
  <si>
    <t>Pyruvate kinase 2 OS=Saccharomyces cerevisiae (strain ATCC 204508 / S288c) OX=559292 GN=PYK2 PE=1 SV=1</t>
  </si>
  <si>
    <t>Pyruvate kinase; appears to be modulated by phosphorylation; transcription repressed by glucose, and Pyk2p may be active under low glycolytic flux; PYK2 has a paralog, CDC19, that arose from the whole genome duplication</t>
  </si>
  <si>
    <t>Q12329</t>
  </si>
  <si>
    <t>HSP42</t>
  </si>
  <si>
    <t>Heat shock protein 42 OS=Saccharomyces cerevisiae (strain ATCC 204508 / S288c) OX=559292 GN=HSP42 PE=1 SV=1</t>
  </si>
  <si>
    <t>Small heat shock protein (sHSP) with chaperone activity; forms barrel-shaped oligomers that suppress unfolded protein aggregation; involved in cytoskeleton reorganization after heat shock; protein abundance increases and forms cytoplasmic foci in response to DNA replication stress</t>
  </si>
  <si>
    <t>P33299</t>
  </si>
  <si>
    <t>RPT1</t>
  </si>
  <si>
    <t>26S proteasome regulatory subunit 7 homolog OS=Saccharomyces cerevisiae (strain ATCC 204508 / S288c) OX=559292 GN=RPT1 PE=1 SV=1</t>
  </si>
  <si>
    <t>ATPase of the 19S regulatory particle of the 26S proteasome; one of six ATPases of the regulatory particle; involved in the degradation of ubiquitinated substrates; required for optimal CDC20 transcription; interacts with Rpn12p and Ubr1p; mutant has aneuploidy tolerance</t>
  </si>
  <si>
    <t>P32495</t>
  </si>
  <si>
    <t>NHP2</t>
  </si>
  <si>
    <t>H/ACA ribonucleoprotein complex subunit NHP2 OS=Saccharomyces cerevisiae (strain ATCC 204508 / S288c) OX=559292 GN=NHP2 PE=1 SV=2</t>
  </si>
  <si>
    <t>Protein related to mammalian high mobility group (HMG) proteins; nuclear protein; essential for function of H/ACA-type snoRNPs, which are involved in 18S rRNA processing</t>
  </si>
  <si>
    <t>Q08732</t>
  </si>
  <si>
    <t>HRK1</t>
  </si>
  <si>
    <t>Serine/threonine-protein kinase HRK1 OS=Saccharomyces cerevisiae (strain ATCC 204508 / S288c) OX=559292 GN=HRK1 PE=1 SV=1</t>
  </si>
  <si>
    <t>Protein kinase; implicated in activation of the plasma membrane H(+)-ATPase Pma1p in response to glucose metabolism; plays a role in ion homeostasis; protein abundance increases in response to DNA replication stress</t>
  </si>
  <si>
    <t>P38237</t>
  </si>
  <si>
    <t>UBP14</t>
  </si>
  <si>
    <t>Ubiquitin carboxyl-terminal hydrolase 14 OS=Saccharomyces cerevisiae (strain ATCC 204508 / S288c) OX=559292 GN=UBP14 PE=1 SV=2</t>
  </si>
  <si>
    <t>Ubiquitin-specific protease; specifically disassembles unanchored ubiquitin chains; involved in fructose-1,6-bisphosphatase (Fbp1p) degradation; similar to human isopeptidase T</t>
  </si>
  <si>
    <t>P36077</t>
  </si>
  <si>
    <t>SRX1</t>
  </si>
  <si>
    <t>Sulfiredoxin OS=Saccharomyces cerevisiae (strain ATCC 204508 / S288c) OX=559292 GN=SRX1 PE=1 SV=1</t>
  </si>
  <si>
    <t>Sulfiredoxin; contributes to oxidative stress resistance by reducing cysteine-sulfinic acid groups in the peroxiredoxin Tsa1p, which is formed upon exposure to oxidants; conserved in higher eukaryotes; protein abundance increases in response to DNA replication stress</t>
  </si>
  <si>
    <t>Q12676</t>
  </si>
  <si>
    <t>FOL3</t>
  </si>
  <si>
    <t>Dihydrofolate synthetase OS=Saccharomyces cerevisiae (strain ATCC 204508 / S288c) OX=559292 GN=FOL3 PE=1 SV=1</t>
  </si>
  <si>
    <t>Dihydrofolate synthetase, involved in folic acid biosynthesis; catalyzes conversion of dihydropteroate to dihydrofolate in folate coenzyme biosynthesis; FOL3 has a paralog, RMA1, that arose from the whole genome duplication</t>
  </si>
  <si>
    <t>P11075</t>
  </si>
  <si>
    <t>SEC7</t>
  </si>
  <si>
    <t>Protein transport protein SEC7 OS=Saccharomyces cerevisiae (strain ATCC 204508 / S288c) OX=559292 GN=SEC7 PE=1 SV=2</t>
  </si>
  <si>
    <t>Guanine nucleotide exchange factor (GEF) for ADP ribosylation factors; involved in proliferation of the Golgi, intra-Golgi transport and ER-to-Golgi transport; found in the cytoplasm and on Golgi-associated coated vesicles</t>
  </si>
  <si>
    <t>P40563</t>
  </si>
  <si>
    <t>AIM21</t>
  </si>
  <si>
    <t>Altered inheritance of mitochondria protein 21 OS=Saccharomyces cerevisiae (strain ATCC 204508 / S288c) OX=559292 GN=AIM21 PE=1 SV=1</t>
  </si>
  <si>
    <t>Subunit of a complex that associates with actin filaments; forms a complex with Tda2p that inhibits barbed end F-actin assembly; elevates actin monomer pools to increase endocytotic efficiency and to regulate the distribution of actin between cables and patches; Aim21p/Tda2p forms a larger complex with actin capping proteins Cap1p and Cap2p; involved in mitochondrial migration along actin filaments; recruited to cortical actin patches by SH3 domain-containing proteins Bbc1p and Abp1p</t>
  </si>
  <si>
    <t>P0CS90 [2]</t>
  </si>
  <si>
    <t>SSC1</t>
  </si>
  <si>
    <t>SSC1/ECM10</t>
  </si>
  <si>
    <t>Cluster of Import motor subunit, mitochondrial OS=Saccharomyces cerevisiae (strain ATCC 204508 / S288c) OX=559292 GN=SSC1 PE=1 SV=1 (P0CS90)</t>
  </si>
  <si>
    <t>Hsp70 family ATPase; constituent of the import motor component of the Translocase of the Inner Mitochondrial membrane (TIM23 complex); involved in protein translocation and folding; subunit of SceI endonuclease; SSC1 has a paralog, ECM10, that arose from the whole genome duplication</t>
  </si>
  <si>
    <t>P22515</t>
  </si>
  <si>
    <t>UBA1</t>
  </si>
  <si>
    <t>Ubiquitin-activating enzyme E1 1 OS=Saccharomyces cerevisiae (strain ATCC 204508 / S288c) OX=559292 GN=UBA1 PE=1 SV=2</t>
  </si>
  <si>
    <t>Ubiquitin activating enzyme (E1); involved in ubiquitin-mediated protein degradation and essential for viability; protein abundance increases in response to DNA replication stress</t>
  </si>
  <si>
    <t>Q05050</t>
  </si>
  <si>
    <t>EIS1</t>
  </si>
  <si>
    <t>Eisosome protein 1 OS=Saccharomyces cerevisiae (strain ATCC 204508 / S288c) OX=559292 GN=EIS1 PE=1 SV=1</t>
  </si>
  <si>
    <t>Component of the eisosome required for proper eisosome assembly; similar to Uso1p; authentic, non-tagged protein is detected in a phosphorylated state in highly purified mitochondria in high-throughput studies; protein increases in abundance and relocalizes from plasma membrane to cytoplasm upon DNA replication stress; EIS1 has a paralog, YKL050C, that arose from the whole genome duplication</t>
  </si>
  <si>
    <t>P32327 [2]</t>
  </si>
  <si>
    <t>PYC2</t>
  </si>
  <si>
    <t>PYC1/2</t>
  </si>
  <si>
    <t>Cluster of Pyruvate carboxylase 2 OS=Saccharomyces cerevisiae (strain ATCC 204508 / S288c) OX=559292 GN=PYC2 PE=1 SV=2 (P32327)</t>
  </si>
  <si>
    <t>Pyruvate carboxylase isoform; cytoplasmic enzyme that converts pyruvate to oxaloacetate; differentially regulated than isoform Pyc1p; mutations in the human homolog are associated with lactic acidosis; PYC2 has a paralog, PYC1, that arose from the whole genome duplication</t>
  </si>
  <si>
    <t>P07284</t>
  </si>
  <si>
    <t>SES1</t>
  </si>
  <si>
    <t>Serine--tRNA ligase, cytoplasmic OS=Saccharomyces cerevisiae (strain ATCC 204508 / S288c) OX=559292 GN=SES1 PE=1 SV=2</t>
  </si>
  <si>
    <t>Cytosolic seryl-tRNA synthetase; class II aminoacyl-tRNA synthetase that aminoacylates tRNA(Ser), displays tRNA-dependent amino acid recognition which enhances discrimination of the serine substrate, interacts with peroxin Pex21p</t>
  </si>
  <si>
    <t>Q99288</t>
  </si>
  <si>
    <t>DET1</t>
  </si>
  <si>
    <t>Broad-range acid phosphatase DET1 OS=Saccharomyces cerevisiae (strain ATCC 204508 / S288c) OX=559292 GN=DET1 PE=1 SV=1</t>
  </si>
  <si>
    <t>Acid phosphatase; involved in the non-vesicular transport of sterols in both directions between the endoplasmic reticulum and plasma membrane; deletion confers sensitivity to nickel</t>
  </si>
  <si>
    <t>P25367</t>
  </si>
  <si>
    <t>RNQ1</t>
  </si>
  <si>
    <t>[PIN+] prion protein RNQ1 OS=Saccharomyces cerevisiae (strain ATCC 204508 / S288c) OX=559292 GN=RNQ1 PE=1 SV=2</t>
  </si>
  <si>
    <t>[PIN(+)] prion, named for [PSI+] INducibility; an infectious protein conformation that is generally an ordered protein aggregate</t>
  </si>
  <si>
    <t>P38314</t>
  </si>
  <si>
    <t>SDS24</t>
  </si>
  <si>
    <t>Protein SDS24 OS=Saccharomyces cerevisiae (strain ATCC 204508 / S288c) OX=559292 GN=SDS24 PE=1 SV=1</t>
  </si>
  <si>
    <t>Protein involved in cell separation during budding; one of two S. cerevisiae homologs (Sds23p and Sds24p) of the S. pombe Sds23 protein, which is implicated in APC/cyclosome regulation; may play an indirect role in fluid-phase endocytosis; protein abundance increases in response to DNA replication stress; SDS24 has a paralog, SDS23, that arose from the whole genome duplication</t>
  </si>
  <si>
    <t>P08964</t>
  </si>
  <si>
    <t>MYO1</t>
  </si>
  <si>
    <t>Myosin-1 OS=Saccharomyces cerevisiae (strain ATCC 204508 / S288c) OX=559292 GN=MYO1 PE=1 SV=3</t>
  </si>
  <si>
    <t>Type II myosin heavy chain; required for wild-type cytokinesis and cell separation; localizes to the actomyosin ring; binds to myosin light chains Mlc1p and Mlc2p through its IQ1 and IQ2 motifs respectively</t>
  </si>
  <si>
    <t>P00127</t>
  </si>
  <si>
    <t>QCR6</t>
  </si>
  <si>
    <t>Cytochrome b-c1 complex subunit 6, mitochondrial OS=Saccharomyces cerevisiae (strain ATCC 204508 / S288c) OX=559292 GN=QCR6 PE=1 SV=2</t>
  </si>
  <si>
    <t>Subunit 6 of the ubiquinol cytochrome-c reductase complex; the complex, also known as the cytochrome bc(1) complex or Complex III, is a component of the mitochondrial inner membrane electron transport chain; highly acidic protein; required for maturation of cytochrome c1; may be loosely associated with the complex since it is easily released into the intermembrane space; gp fusions n and c-term are mostly cytosolic</t>
  </si>
  <si>
    <t>P32589 [2]</t>
  </si>
  <si>
    <t>SSE1</t>
  </si>
  <si>
    <t>SSE1/2</t>
  </si>
  <si>
    <t>Cluster of Heat shock protein homolog SSE1 OS=Saccharomyces cerevisiae (strain ATCC 204508 / S288c) OX=559292 GN=SSE1 PE=1 SV=4 (P32589)</t>
  </si>
  <si>
    <t>ATPase component of heat shock protein Hsp90 chaperone complex; serves as nucleotide exchange factor to load ATP onto the SSA class of cytosolic Hsp70s; plays a role in prion propagation and determining prion variants; binds unfolded proteins; member of Hsp110 subclass of HSP70 proteins; deletion results in spindle elongation in S phase; SSE1 has a paralog, SSE2, that arose from the whole genome duplication</t>
  </si>
  <si>
    <t>P17890</t>
  </si>
  <si>
    <t>RPC31</t>
  </si>
  <si>
    <t>DNA-directed RNA polymerase III subunit RPC7 OS=Saccharomyces cerevisiae (strain ATCC 204508 / S288c) OX=559292 GN=RPC31 PE=1 SV=1</t>
  </si>
  <si>
    <t>RNA polymerase III subunit C31</t>
  </si>
  <si>
    <t>Q03266</t>
  </si>
  <si>
    <t>ABZ2</t>
  </si>
  <si>
    <t>Aminodeoxychorismate lyase OS=Saccharomyces cerevisiae (strain ATCC 204508 / S288c) OX=559292 GN=ABZ2 PE=1 SV=1</t>
  </si>
  <si>
    <t>Aminodeoxychorismate lyase (4-amino-4-deoxychorismate lyase); catalyzes the third step in para-aminobenzoic acid biosynthesis; involved in folic acid biosynthesis</t>
  </si>
  <si>
    <t>P38427</t>
  </si>
  <si>
    <t>TSL1</t>
  </si>
  <si>
    <t>Trehalose synthase complex regulatory subunit TSL1 OS=Saccharomyces cerevisiae (strain ATCC 204508 / S288c) OX=559292 GN=TSL1 PE=1 SV=1</t>
  </si>
  <si>
    <t>Large subunit of trehalose 6-phosphate synthase/phosphatase complex; Tps1p-Tps2p complex converts uridine-5'-diphosphoglucose and glucose 6-phosphate to trehalose; contributes to survival to acute lethal heat stress; mutant has aneuploidy tolerance; protein abundance increases in response to DNA replication stress; TSL1 has a paralog, TPS3, that arose from the whole genome duplication</t>
  </si>
  <si>
    <t>Q00402</t>
  </si>
  <si>
    <t>NUM1</t>
  </si>
  <si>
    <t>Nuclear migration protein NUM1 OS=Saccharomyces cerevisiae (strain ATCC 204508 / S288c) OX=559292 GN=NUM1 PE=1 SV=2</t>
  </si>
  <si>
    <t>Protein required for nuclear migration; component of the mitochondria-ER-cortex-anchor (MECA); required for the association of mitochondria with the cell cortex and for accurate distribution of mitochondrial network; interacts with Mdm36p to link the ER and mitochondria at the cortex; localizes to the mother cell cortex and the bud tip; may mediate interactions of dynein and cytoplasmic microtubules with the cell cortex</t>
  </si>
  <si>
    <t>P32347</t>
  </si>
  <si>
    <t>HEM12</t>
  </si>
  <si>
    <t>Uroporphyrinogen decarboxylase OS=Saccharomyces cerevisiae (strain ATCC 204508 / S288c) OX=559292 GN=HEM12 PE=1 SV=1</t>
  </si>
  <si>
    <t>Uroporphyrinogen decarboxylase; catalyzes the fifth step in the heme biosynthetic pathway; localizes to both the cytoplasm and nucleus; a hem12 mutant has phenotypes similar to patients with porphyria cutanea tarda</t>
  </si>
  <si>
    <t>P32332</t>
  </si>
  <si>
    <t>OAC1</t>
  </si>
  <si>
    <t>Mitochondrial oxaloacetate transport protein OS=Saccharomyces cerevisiae (strain ATCC 204508 / S288c) OX=559292 GN=OAC1 PE=1 SV=1</t>
  </si>
  <si>
    <t>Mitochondrial inner membrane transporter; transports oxaloacetate, sulfate, thiosulfate, and isopropylmalate; member of the mitochondrial carrier family</t>
  </si>
  <si>
    <t>P38628</t>
  </si>
  <si>
    <t>PCM1</t>
  </si>
  <si>
    <t>Phosphoacetylglucosamine mutase OS=Saccharomyces cerevisiae (strain ATCC 204508 / S288c) OX=559292 GN=PCM1 PE=1 SV=2</t>
  </si>
  <si>
    <t>Essential N-acetylglucosamine-phosphate mutase; converts GlcNAc-6-P to GlcNAc-1-P, which is a precursor for the biosynthesis of chitin and for the formation of N-glycosylated mannoproteins and glycosylphosphatidylinositol anchors</t>
  </si>
  <si>
    <t>P28272</t>
  </si>
  <si>
    <t>URA1</t>
  </si>
  <si>
    <t>Dihydroorotate dehydrogenase (fumarate) OS=Saccharomyces cerevisiae (strain ATCC 204508 / S288c) OX=559292 GN=URA1 PE=1 SV=1</t>
  </si>
  <si>
    <t>Dihydroorotate dehydrogenase; catalyzes the fourth enzymatic step in the de novo biosynthesis of pyrimidines, converting dihydroorotic acid into orotic acid</t>
  </si>
  <si>
    <t>P00937</t>
  </si>
  <si>
    <t>TRP3</t>
  </si>
  <si>
    <t>Multifunctional tryptophan biosynthesis protein OS=Saccharomyces cerevisiae (strain ATCC 204508 / S288c) OX=559292 GN=TRP3 PE=1 SV=2</t>
  </si>
  <si>
    <t>Indole-3-glycerol-phosphate synthase; forms bifunctional hetero-oligomeric anthranilate synthase:indole-3-glycerol phosphate synthase enzyme complex with Trp2p</t>
  </si>
  <si>
    <t>Q03656</t>
  </si>
  <si>
    <t>SKY1</t>
  </si>
  <si>
    <t>Serine/threonine-protein kinase SKY1 OS=Saccharomyces cerevisiae (strain ATCC 204508 / S288c) OX=559292 GN=SKY1 PE=1 SV=1</t>
  </si>
  <si>
    <t>SR protein kinase (SRPK); involved in mRNA 3' splice site recognition with Prp8p and Cdc40p; phosphorylates one or more SR dipeptides on mRNA export factors Npl3p and Gbp2p to stimulate cytoplasmic release of mRNA and Mtr10p-mediated nuclear reimport; component of stress granules that regulates granule disassembly during recovery from stress; modulates cation uptake and homeostasis through membrane transporters; contains prion-like domains; similar to human SRPK1</t>
  </si>
  <si>
    <t>Q04418</t>
  </si>
  <si>
    <t>RBA50</t>
  </si>
  <si>
    <t>RNA polymerase II-associated protein RBA50 OS=Saccharomyces cerevisiae (strain ATCC 204508 / S288c) OX=559292 GN=RBA50 PE=1 SV=2</t>
  </si>
  <si>
    <t>Protein involved in transcription; interacts with RNA polymerase II subunits Rpb2p, Rpb3, and Rpb11p; has similarity to human RPAP1</t>
  </si>
  <si>
    <t>P17555</t>
  </si>
  <si>
    <t>SRV2</t>
  </si>
  <si>
    <t>Adenylyl cyclase-associated protein OS=Saccharomyces cerevisiae (strain ATCC 204508 / S288c) OX=559292 GN=SRV2 PE=1 SV=1</t>
  </si>
  <si>
    <t>CAP (cyclase-associated protein); N-terminus binds adenylate cyclase and facilitates activation by RAS; N-terminus forms novel hexameric star-shaped shuriken structures that directly catalyze cofilin-mediated severing of actin filaments; C-terminus binds and recycles cofilin bound, ADP-actin monomers, facilitating regulation of actin dynamics and cell morphogenesis; N- and C-termini can function as physically separate proteins; mCAP1 is the mouse homolog</t>
  </si>
  <si>
    <t>P16521 [2]</t>
  </si>
  <si>
    <t>YEF3</t>
  </si>
  <si>
    <t>YEF3/HEF3</t>
  </si>
  <si>
    <t>Cluster of Elongation factor 3A OS=Saccharomyces cerevisiae (strain ATCC 204508 / S288c) OX=559292 GN=YEF3 PE=1 SV=4 (P16521)</t>
  </si>
  <si>
    <t>Translation elongation factor 3; contains two ABC cassettes; binds and hydrolyzes ATP; interacts with mRNA independently of translation; involved in frameshifting at stalled ribosomes; YEF3 has a paralog, HEF3, that arose from the whole genome duplication</t>
  </si>
  <si>
    <t>P53615</t>
  </si>
  <si>
    <t>NCE103</t>
  </si>
  <si>
    <t>Carbonic anhydrase OS=Saccharomyces cerevisiae (strain ATCC 204508 / S288c) OX=559292 GN=NCE103 PE=1 SV=1</t>
  </si>
  <si>
    <t>Carbonic anhydrase; metalloenzyme that catalyzes CO2 hydration to bicarbonate, which is an important metabolic substrate, and protons; not expressed under conditions of high CO2, such as inside a growing colony, but transcription is induced in response to low CO2 levels, such as on the colony surface in ambient air; poorly transcribed under aerobic conditions and at an undetectable level under anaerobic conditions; abundance increases in response to DNA replication stress</t>
  </si>
  <si>
    <t>Q10740</t>
  </si>
  <si>
    <t>LAP2</t>
  </si>
  <si>
    <t>Leucine aminopeptidase 2 OS=Saccharomyces cerevisiae (strain ATCC 204508 / S288c) OX=559292 GN=LAP2 PE=1 SV=1</t>
  </si>
  <si>
    <t>Leucyl aminopeptidase yscIV with epoxide hydrolase activity; metalloenzyme containing one zinc atom; green fluorescent protein (GFP)-fusion protein localizes to the cytoplasm and nucleus; also known as leukotriene A4 hydrolase</t>
  </si>
  <si>
    <t>P11792</t>
  </si>
  <si>
    <t>SCH9</t>
  </si>
  <si>
    <t>Serine/threonine-protein kinase SCH9 OS=Saccharomyces cerevisiae (strain ATCC 204508 / S288c) OX=559292 GN=SCH9 PE=1 SV=3</t>
  </si>
  <si>
    <t>AGC family protein kinase; functional ortholog of mammalian S6 kinase; phosphorylated by Tor1p and required for TORC1-mediated regulation of ribosome biogenesis, translation initiation, and entry into G0 phase; involved in transactivation of osmostress-responsive genes; regulates G1 progression, cAPK activity and nitrogen activation of the FGM pathway; integrates nutrient signals and stress signals from sphingolipids to regulate lifespan</t>
  </si>
  <si>
    <t>Q06108</t>
  </si>
  <si>
    <t>RGC1</t>
  </si>
  <si>
    <t>Regulator of the glycerol channel 1 OS=Saccharomyces cerevisiae (strain ATCC 204508 / S288c) OX=559292 GN=RGC1 PE=1 SV=1</t>
  </si>
  <si>
    <t>Putative regulator of the Fps1p glycerol channel; multiply phosphorylated by Hog1p under osmotic stress; contains a pleckstrin homology domain; forms homodimers and heterodimerizes with paralog Ask10p; green fluorescent protein (GFP)-fusion protein localizes to the cytoplasm</t>
  </si>
  <si>
    <t>P40202</t>
  </si>
  <si>
    <t>CCS1</t>
  </si>
  <si>
    <t>Superoxide dismutase 1 copper chaperone OS=Saccharomyces cerevisiae (strain ATCC 204508 / S288c) OX=559292 GN=CCS1 PE=1 SV=1</t>
  </si>
  <si>
    <t>Copper chaperone for superoxide dismutase Sod1p; involved in oxidative stress protection; Met-X-Cys-X2-Cys motif within N-terminus is involved in insertion of copper into Sod1p under conditions of copper deprivation; required for regulation of yeast copper genes in response to DNA-damaging agents; protein abundance increases in response to DNA replication stress; human homolog CCS can complement yeast ccs1 null mutant</t>
  </si>
  <si>
    <t>P16862</t>
  </si>
  <si>
    <t>PFK2</t>
  </si>
  <si>
    <t>ATP-dependent 6-phosphofructokinase subunit beta OS=Saccharomyces cerevisiae (strain ATCC 204508 / S288c) OX=559292 GN=PFK2 PE=1 SV=4</t>
  </si>
  <si>
    <t>Beta subunit of heterooctameric phosphofructokinase; involved in glycolysis; indispensable for anaerobic growth; activated by fructose-2,6-bisphosphate and AMP; mutation inhibits glucose induction of cell cycle-related genes</t>
  </si>
  <si>
    <t>P40029</t>
  </si>
  <si>
    <t>MXR1</t>
  </si>
  <si>
    <t>Peptide methionine sulfoxide reductase OS=Saccharomyces cerevisiae (strain ATCC 204508 / S288c) OX=559292 GN=MXR1 PE=1 SV=1</t>
  </si>
  <si>
    <t>Methionine-S-sulfoxide reductase; involved in the response to oxidative stress; protects iron-sulfur clusters from oxidative inactivation along with MXR2; involved in the regulation of lifespan; reduced activity of human homolog implicated in Alzheimer disease</t>
  </si>
  <si>
    <t>P21524</t>
  </si>
  <si>
    <t>RNR1</t>
  </si>
  <si>
    <t>Cluster of Ribonucleoside-diphosphate reductase large chain 1 OS=Saccharomyces cerevisiae (strain ATCC 204508 / S288c) OX=559292 GN=RNR1 PE=1 SV=2 (P21524)</t>
  </si>
  <si>
    <t>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t>
  </si>
  <si>
    <t>P14742</t>
  </si>
  <si>
    <t>GFA1</t>
  </si>
  <si>
    <t>Glutamine--fructose-6-phosphate aminotransferase [isomerizing] OS=Saccharomyces cerevisiae (strain ATCC 204508 / S288c) OX=559292 GN=GFA1 PE=1 SV=4</t>
  </si>
  <si>
    <t>Glutamine-fructose-6-phosphate amidotransferase; catalyzes the formation of glucosamine-6-P and glutamate from fructose-6-P and glutamine in the first step of chitin biosynthesis; GFA1 has a paralogous region, comprising ORFs YMR084W-YMR085W, that arose from the whole genome duplication</t>
  </si>
  <si>
    <t>P32910</t>
  </si>
  <si>
    <t>RPC34</t>
  </si>
  <si>
    <t>DNA-directed RNA polymerase III subunit RPC6 OS=Saccharomyces cerevisiae (strain ATCC 204508 / S288c) OX=559292 GN=RPC34 PE=1 SV=1</t>
  </si>
  <si>
    <t>RNA polymerase III subunit C34; interacts with TFIIIB70 and is a key determinant in pol III recruitment by the preinitiation complex</t>
  </si>
  <si>
    <t>P0CX10 (+1)</t>
  </si>
  <si>
    <t>ERR1</t>
  </si>
  <si>
    <t>ERR1/3</t>
  </si>
  <si>
    <t>Enolase-related protein 1 OS=Saccharomyces cerevisiae (strain ATCC 204508 / S288c) OX=559292 GN=ERR1 PE=3 SV=1</t>
  </si>
  <si>
    <t>Putative phosphopyruvate hydratase</t>
  </si>
  <si>
    <t>P53090</t>
  </si>
  <si>
    <t>ARO8</t>
  </si>
  <si>
    <t>Aromatic/aminoadipate aminotransferase 1 OS=Saccharomyces cerevisiae (strain ATCC 204508 / S288c) OX=559292 GN=ARO8 PE=1 SV=1</t>
  </si>
  <si>
    <t>Aromatic aminotransferase I; expression is regulated by general control of amino acid biosynthesis; involved with Aro9p in production of kynurenic acid to detoxify excess tryptophan</t>
  </si>
  <si>
    <t>Q12494</t>
  </si>
  <si>
    <t>KCS1</t>
  </si>
  <si>
    <t>Inositol hexakisphosphate kinase 1 OS=Saccharomyces cerevisiae (strain ATCC 204508 / S288c) OX=559292 GN=KCS1 PE=1 SV=1</t>
  </si>
  <si>
    <t>Inositol hexakisphosphate and inositol heptakisphosphate kinase; generation of high energy inositol pyrophosphates by Kcs1p is required for many processes such as vacuolar biogenesis, stress response, RNA polymerase I-mediated rRNA transcription and telomere maintenance; inositol hexakisphosphate is also known as IP6; inositol heptakisphosphate is also known as IP7</t>
  </si>
  <si>
    <t>P54115</t>
  </si>
  <si>
    <t>ALD6</t>
  </si>
  <si>
    <t>Magnesium-activated aldehyde dehydrogenase, cytosolic OS=Saccharomyces cerevisiae (strain ATCC 204508 / S288c) OX=559292 GN=ALD6 PE=1 SV=4</t>
  </si>
  <si>
    <t>Cytosolic aldehyde dehydrogenase; activated by Mg2+ and utilizes NADP+ as the preferred coenzyme; required for conversion of acetaldehyde to acetate; constitutively expressed; locates to the mitochondrial outer surface upon oxidative stress</t>
  </si>
  <si>
    <t>P17423</t>
  </si>
  <si>
    <t>THR1</t>
  </si>
  <si>
    <t>Homoserine kinase OS=Saccharomyces cerevisiae (strain ATCC 204508 / S288c) OX=559292 GN=THR1 PE=1 SV=4</t>
  </si>
  <si>
    <t>Homoserine kinase; conserved protein required for threonine biosynthesis; long-lived protein that is preferentially retained in mother cells and forms cytoplasmic filaments; expression is regulated by the GCN4-mediated general amino acid control pathway</t>
  </si>
  <si>
    <t>P37303</t>
  </si>
  <si>
    <t>GLY1</t>
  </si>
  <si>
    <t>Low specificity L-threonine aldolase OS=Saccharomyces cerevisiae (strain ATCC 204508 / S288c) OX=559292 GN=GLY1 PE=1 SV=2</t>
  </si>
  <si>
    <t>Threonine aldolase; catalyzes the cleavage of L-allo-threonine and L-threonine to glycine; involved in glycine biosynthesis</t>
  </si>
  <si>
    <t>P53100</t>
  </si>
  <si>
    <t>YGL185C</t>
  </si>
  <si>
    <t>Putative 2-hydroxyacid dehydrogenase YGL185C OS=Saccharomyces cerevisiae (strain ATCC 204508 / S288c) OX=559292 GN=YGL185C PE=1 SV=1</t>
  </si>
  <si>
    <t>Putative protein with sequence similar to hydroxyacid dehydrogenases; green fluorescent protein (GFP)-fusion protein localizes to the cytoplasm</t>
  </si>
  <si>
    <t>P38720</t>
  </si>
  <si>
    <t>GND1</t>
  </si>
  <si>
    <t>Cluster of 6-phosphogluconate dehydrogenase, decarboxylating 1 OS=Saccharomyces cerevisiae (strain ATCC 204508 / S288c) OX=559292 GN=GND1 PE=1 SV=1 (P38720)</t>
  </si>
  <si>
    <t>6-phosphogluconate dehydrogenase (decarboxylating); catalyzes an NADPH regenerating reaction in the pentose phosphate pathway; required for growth on D-glucono-delta-lactone and adaptation to oxidative stress; GND1 has a paralog, GND2, that arose from the whole genome duplication</t>
  </si>
  <si>
    <t>Q08641</t>
  </si>
  <si>
    <t>ABP140</t>
  </si>
  <si>
    <t>tRNA(Thr) (cytosine(32)-N(3))-methyltransferase OS=Saccharomyces cerevisiae (strain ATCC 204508 / S288c) OX=559292 GN=ABP140 PE=1 SV=3</t>
  </si>
  <si>
    <t>AdoMet-dependent tRNA methyltransferase and actin binding protein; C-terminal domain is responsible for 3-methylcytidine modification of residue 32 of the tRNA anticodon loop of tRNA-Thr and tRNA-Ser and contains an S-adenosylmethionine (AdoMet) binding motif; N-terminal actin binding sequence interacts with actin filaments and localizes to actin patches and cables; N- and C-terminal domains are encoded in separate ORFs that are translated into one protein via a +1 frameshift</t>
  </si>
  <si>
    <t>Q07379</t>
  </si>
  <si>
    <t>YDL057W</t>
  </si>
  <si>
    <t>Putative uncharacterized protein YDL057W OS=Saccharomyces cerevisiae (strain ATCC 204508 / S288c) OX=559292 GN=YDL057W PE=4 SV=1</t>
  </si>
  <si>
    <t>Putative protein of unknown function; YDL057W is not an essential gene</t>
  </si>
  <si>
    <t>Q04585</t>
  </si>
  <si>
    <t>YDR109C</t>
  </si>
  <si>
    <t>Uncharacterized sugar kinase YDR109C OS=Saccharomyces cerevisiae (strain ATCC 204508 / S288c) OX=559292 GN=YDR109C PE=1 SV=1</t>
  </si>
  <si>
    <t>D-ribulokinase; carbohydrate kinase that specifically converts D-ribulose to D-ribulose 5-phosphate during pentose metabolism; null mutant accumulates D-ribulose and the precursor ribitol; proposed to function as a D-ribulose metabolic repair enzyme; member of the FGGY family of carbohydrate kinases; human homolog, FGGY, is involved in both D-ribulose and ribitol metabolism; human FGGY has been linked to both sporadic amyotrophic lateral sclerosis and bipolar disorder</t>
  </si>
  <si>
    <t>P11154 [2]</t>
  </si>
  <si>
    <t>PYC1</t>
  </si>
  <si>
    <t>Cluster of Pyruvate carboxylase 1 OS=Saccharomyces cerevisiae (strain ATCC 204508 / S288c) OX=559292 GN=PYC1 PE=1 SV=2 (P11154)</t>
  </si>
  <si>
    <t>Pyruvate carboxylase isoform; cytoplasmic enzyme that converts pyruvate to oxaloacetate; differentially regulated than isoform Pyc2p; mutations in the human homolog are associated with lactic acidosis; PYC1 has a paralog, PYC2, that arose from the whole genome duplication</t>
  </si>
  <si>
    <t>P22147</t>
  </si>
  <si>
    <t>XRN1</t>
  </si>
  <si>
    <t>5'-3' exoribonuclease 1 OS=Saccharomyces cerevisiae (strain ATCC 204508 / S288c) OX=559292 GN=XRN1 PE=1 SV=1</t>
  </si>
  <si>
    <t>Evolutionarily-conserved 5'-3' exonuclease; deNADding enzyme that modulates mitochondrial NAD-capped RNA; component of cytoplasmic P- bodies involved in mRNA decay; enters nucleus, positively regulates transcription initiation and elongation; involved in microtubule-mediated processes, filamentous growth, ribosomal RNA maturation, telomere maintenance, and turnover of tRNA introns; negative regulator of autophagy; activated by scavenger decapping enzyme Dcs1p</t>
  </si>
  <si>
    <t>P33298</t>
  </si>
  <si>
    <t>RPT3</t>
  </si>
  <si>
    <t>26S proteasome regulatory subunit 6B homolog OS=Saccharomyces cerevisiae (strain ATCC 204508 / S288c) OX=559292 GN=RPT3 PE=1 SV=2</t>
  </si>
  <si>
    <t>ATPase of the 19S regulatory particle of the 26S proteasome; one of ATPases of the regulatory particle; involved in the degradation of ubiquitinated substrates; substrate of N-acetyltransferase B</t>
  </si>
  <si>
    <t>P38755</t>
  </si>
  <si>
    <t>OSH7</t>
  </si>
  <si>
    <t>Oxysterol-binding protein homolog 7 OS=Saccharomyces cerevisiae (strain ATCC 204508 / S288c) OX=559292 GN=OSH7 PE=1 SV=1</t>
  </si>
  <si>
    <t>Oxysterol-binding phosphatidylserine transferase; part of family with seven members in S. cerevisiae; family members have overlapping, redundant functions in sterol metabolism and collectively perform a function essential for viability; OSH7 has a paralog, OSH6, that arose from the whole genome duplication</t>
  </si>
  <si>
    <t>P47912</t>
  </si>
  <si>
    <t>FAA4</t>
  </si>
  <si>
    <t>Long-chain-fatty-acid--CoA ligase 4 OS=Saccharomyces cerevisiae (strain ATCC 204508 / S288c) OX=559292 GN=FAA4 PE=1 SV=1</t>
  </si>
  <si>
    <t>Long chain fatty acyl-CoA synthetase; activates fatty acids with a preference for C12:0-C16:0 chain lengths; role in the competitive import of long-chain fatty acids and sphingoid long-chain bases; role in stationary phase survival; localizes to lipid particles and the plasma membrane; role in sphingolipid-to-glycerolipid metabolism; forms cytoplasmic foci upon replication stress; faa1 faa4 double null complemented by any of human ACSBG1, ACSL1, 3, 4, 5, 6, SLC27A2, or 4</t>
  </si>
  <si>
    <t>P25441</t>
  </si>
  <si>
    <t>RPC53</t>
  </si>
  <si>
    <t>DNA-directed RNA polymerase III subunit RPC4 OS=Saccharomyces cerevisiae (strain ATCC 204508 / S288c) OX=559292 GN=RPC53 PE=1 SV=2</t>
  </si>
  <si>
    <t>RNA polymerase III subunit C53</t>
  </si>
  <si>
    <t>P32349</t>
  </si>
  <si>
    <t>RPC82</t>
  </si>
  <si>
    <t>DNA-directed RNA polymerase III subunit RPC3 OS=Saccharomyces cerevisiae (strain ATCC 204508 / S288c) OX=559292 GN=RPC82 PE=1 SV=2</t>
  </si>
  <si>
    <t>RNA polymerase III subunit C82</t>
  </si>
  <si>
    <t>P32449</t>
  </si>
  <si>
    <t>ARO4</t>
  </si>
  <si>
    <t>Phospho-2-dehydro-3-deoxyheptonate aldolase, tyrosine-inhibited OS=Saccharomyces cerevisiae (strain ATCC 204508 / S288c) OX=559292 GN=ARO4 PE=1 SV=2</t>
  </si>
  <si>
    <t>3-deoxy-D-arabino-heptulosonate-7-phosphate (DAHP) synthase; catalyzes the first step in aromatic amino acid biosynthesis and is feedback-inhibited by tyrosine or high concentrations of phenylalanine or tryptophan; relative distribution to the nucleus increases upon DNA replication stress</t>
  </si>
  <si>
    <t>P32366</t>
  </si>
  <si>
    <t>VMA6</t>
  </si>
  <si>
    <t>V-type proton ATPase subunit d OS=Saccharomyces cerevisiae (strain ATCC 204508 / S288c) OX=559292 GN=VMA6 PE=1 SV=2</t>
  </si>
  <si>
    <t>Subunit d of the V0 integral membrane domain of V-ATPase; part of the electrogenic proton pump found in the endomembrane system; required for V1 domain assembly on the vacuolar membrane; the V0 integral membrane domain of vacuolar H+-ATPase (V-ATPase) has five subunits</t>
  </si>
  <si>
    <t>Q12680</t>
  </si>
  <si>
    <t>GLT1</t>
  </si>
  <si>
    <t>Glutamate synthase [NADH] OS=Saccharomyces cerevisiae (strain ATCC 204508 / S288c) OX=559292 GN=GLT1 PE=1 SV=2</t>
  </si>
  <si>
    <t>NAD(+)-dependent glutamate synthase (GOGAT); synthesizes glutamate from glutamine and alpha-ketoglutarate; with Gln1p, forms the secondary pathway for glutamate biosynthesis from ammonia; expression regulated by nitrogen source; assembles into filaments as cells approach stationary phase and under cytosolic acidification and starvation conditions</t>
  </si>
  <si>
    <t>P34221</t>
  </si>
  <si>
    <t>PTC3</t>
  </si>
  <si>
    <t>Protein phosphatase 2C homolog 3 OS=Saccharomyces cerevisiae (strain ATCC 204508 / S288c) OX=559292 GN=PTC3 PE=1 SV=4</t>
  </si>
  <si>
    <t>Type 2C protein phosphatase (PP2C); dephosphorylates Hog1p (see also Ptc2p) to limit maximal kinase activity induced by osmotic stress; dephosphorylates T169 phosphorylated Cdc28p (see also Ptc2p); role in DNA damage checkpoint inactivation; PTC3 has a paralog, PTC2, that arose from the whole genome duplication</t>
  </si>
  <si>
    <t>P38821</t>
  </si>
  <si>
    <t>APE4</t>
  </si>
  <si>
    <t>Aspartyl aminopeptidase 4 OS=Saccharomyces cerevisiae (strain ATCC 204508 / S288c) OX=559292 GN=APE4 PE=1 SV=1</t>
  </si>
  <si>
    <t>Cytoplasmic aspartyl aminopeptidase with possible vacuole function; targeted to vacuole via Vps10p-dependent endosomal vacuolar protein sorting pathway and via CVT pathway; cleaves unblocked N-terminal acidic amino acids from peptide substrates; forms 12-subunit homo-oligomer; M18 metalloprotease family</t>
  </si>
  <si>
    <t>P36143</t>
  </si>
  <si>
    <t>GLG1</t>
  </si>
  <si>
    <t>Glycogenin-1 OS=Saccharomyces cerevisiae (strain ATCC 204508 / S288c) OX=559292 GN=GLG1 PE=1 SV=4</t>
  </si>
  <si>
    <t>Glycogenin glucosyltransferase; self-glucosylating initiator of glycogen synthesis, also glucosylates n-dodecyl-beta-D-maltoside; SWAT-GFP and mCherry fusion proteins localize to the cell periphery and vacuole respectively; similar to mammalian glycogenin; GLG1 has a paralog, GLG2, that arose from the whole genome duplication</t>
  </si>
  <si>
    <t>P04051</t>
  </si>
  <si>
    <t>RPO31</t>
  </si>
  <si>
    <t>DNA-directed RNA polymerase III subunit RPC1 OS=Saccharomyces cerevisiae (strain ATCC 204508 / S288c) OX=559292 GN=RPO31 PE=1 SV=1</t>
  </si>
  <si>
    <t>RNA polymerase III largest subunit C160; part of core enzyme; similar to bacterial beta-prime subunit and to RPA190 and RPO21</t>
  </si>
  <si>
    <t>P53549</t>
  </si>
  <si>
    <t>RPT4</t>
  </si>
  <si>
    <t>26S proteasome subunit RPT4 OS=Saccharomyces cerevisiae (strain ATCC 204508 / S288c) OX=559292 GN=RPT4 PE=1 SV=4</t>
  </si>
  <si>
    <t>ATPase of the 19S regulatory particle of the 26S proteasome; one of six ATPases of the regulatory particle; involved in degradation of ubiquitinated substrates; contributes preferentially to ERAD; required for spindle pole body duplication; mainly nuclear localization</t>
  </si>
  <si>
    <t>P07248</t>
  </si>
  <si>
    <t>ADR1</t>
  </si>
  <si>
    <t>Regulatory protein ADR1 OS=Saccharomyces cerevisiae (strain ATCC 204508 / S288c) OX=559292 GN=ADR1 PE=1 SV=2</t>
  </si>
  <si>
    <t>Carbon source-responsive zinc-finger transcription factor; required for transcription of the glucose-repressed gene ADH2, of peroxisomal protein genes, and of genes required for ethanol, glycerol, and fatty acid utilization</t>
  </si>
  <si>
    <t>P40016</t>
  </si>
  <si>
    <t>RPN3</t>
  </si>
  <si>
    <t>26S proteasome regulatory subunit RPN3 OS=Saccharomyces cerevisiae (strain ATCC 204508 / S288c) OX=559292 GN=RPN3 PE=1 SV=5</t>
  </si>
  <si>
    <t>Essential non-ATPase regulatory subunit of the 26S proteasome lid; similar to the p58 subunit of the human 26S proteasome; temperature-sensitive alleles cause metaphase arrest, suggesting a role for the proteasome in cell cycle control</t>
  </si>
  <si>
    <t>P46958</t>
  </si>
  <si>
    <t>IDS2</t>
  </si>
  <si>
    <t>IME2-dependent-signaling protein OS=Saccharomyces cerevisiae (strain ATCC 204508 / S288c) OX=559292 GN=IDS2 PE=1 SV=1</t>
  </si>
  <si>
    <t>Protein involved in modulation of Ime2p activity during meiosis; appears to act indirectly to promote Ime2p-mediated late meiotic functions; found in growing cells and degraded during sporulation</t>
  </si>
  <si>
    <t>P19880</t>
  </si>
  <si>
    <t>YAP1</t>
  </si>
  <si>
    <t>AP-1-like transcription factor YAP1 OS=Saccharomyces cerevisiae (strain ATCC 204508 / S288c) OX=559292 GN=YAP1 PE=1 SV=2</t>
  </si>
  <si>
    <t>Basic leucine zipper (bZIP) transcription factor; required for oxidative stress tolerance; activated by H2O2 through the multistep formation of disulfide bonds and transit from the cytoplasm to the nucleus; Yap1p is degraded in the nucleus after the oxidative stress has passed; mediates resistance to cadmium; relative distribution to the nucleus increases upon DNA replication stress; YAP1 has a paralog, CAD1, that arose from the whole genome duplication</t>
  </si>
  <si>
    <t>P23337</t>
  </si>
  <si>
    <t>GSY1</t>
  </si>
  <si>
    <t>Glycogen [starch] synthase isoform 1 OS=Saccharomyces cerevisiae (strain ATCC 204508 / S288c) OX=559292 GN=GSY1 PE=1 SV=3</t>
  </si>
  <si>
    <t>Glycogen synthase; expression induced by glucose limitation, nitrogen starvation, environmental stress, and entry into stationary phase; GSY1 has a paralog, GSY2, that arose from the whole genome duplication; relocalizes from nucleus to cytoplasmic foci upon DNA replication stress</t>
  </si>
  <si>
    <t>P38814</t>
  </si>
  <si>
    <t>SBE22</t>
  </si>
  <si>
    <t>Protein SBE22 OS=Saccharomyces cerevisiae (strain ATCC 204508 / S288c) OX=559292 GN=SBE22 PE=1 SV=1</t>
  </si>
  <si>
    <t>Protein involved in bud growth; involved in the transport of cell wall components from the Golgi to the cell surface; similar in structure and functionally redundant with Sbe2p; SBE22 has a paralog, SBE2, that arose from the whole genome duplication</t>
  </si>
  <si>
    <t>P25339</t>
  </si>
  <si>
    <t>PUF4</t>
  </si>
  <si>
    <t>Pumilio homology domain family member 4 OS=Saccharomyces cerevisiae (strain ATCC 204508 / S288c) OX=559292 GN=PUF4 PE=1 SV=2</t>
  </si>
  <si>
    <t>Member of the PUF protein family; PUF family is defined by the presence of Pumilio homology domains that confer RNA binding activity; preferentially binds mRNAs encoding nucleolar ribosomal RNA-processing factors</t>
  </si>
  <si>
    <t>Q00816</t>
  </si>
  <si>
    <t>REG1</t>
  </si>
  <si>
    <t>Resistance to glucose repression protein 1 OS=Saccharomyces cerevisiae (strain ATCC 204508 / S288c) OX=559292 GN=REG1 PE=1 SV=1</t>
  </si>
  <si>
    <t>Regulatory subunit of type 1 protein phosphatase Glc7p; involved in negative regulation of glucose-repressible genes; involved in regulation of the nucleocytoplasmic shuttling of Hxk2p; REG1 has a paralog, REG2, that arose from the whole genome duplication</t>
  </si>
  <si>
    <t>P33734</t>
  </si>
  <si>
    <t>HIS7</t>
  </si>
  <si>
    <t>Imidazole glycerol phosphate synthase hisHF OS=Saccharomyces cerevisiae (strain ATCC 204508 / S288c) OX=559292 GN=HIS7 PE=1 SV=2</t>
  </si>
  <si>
    <t>Imidazole glycerol phosphate synthase; glutamine amidotransferase:cyclase that catalyzes the fifth step of histidine biosynthesis and also produces 5-aminoimidazole-4-carboxamide ribotide (AICAR), a purine precursor</t>
  </si>
  <si>
    <t>P53131</t>
  </si>
  <si>
    <t>PRP43</t>
  </si>
  <si>
    <t>Pre-mRNA-splicing factor ATP-dependent RNA helicase PRP43 OS=Saccharomyces cerevisiae (strain ATCC 204508 / S288c) OX=559292 GN=PRP43 PE=1 SV=1</t>
  </si>
  <si>
    <t>RNA helicase in the DEAH-box family; functions in both RNA polymerase I and polymerase II transcript metabolism; catalyzes removal of U2, U5, and U6 snRNPs from the postsplicing lariat-intron ribonucleoprotein complex; required for efficient biogenesis of both small- and large-subunit rRNAs; acts with Sqs1p to promote 20S to 18S rRNA processing catalyzed by endonuclease Nob1p</t>
  </si>
  <si>
    <t>P40850</t>
  </si>
  <si>
    <t>MKT1</t>
  </si>
  <si>
    <t>Post-transcriptional regulator MKT1 OS=Saccharomyces cerevisiae (strain ATCC 204508 / S288c) OX=559292 GN=MKT1 PE=1 SV=2</t>
  </si>
  <si>
    <t>Protein similar to nucleases that forms a complex with Pbp1p; complex may mediate posttranscriptional regulation of HO; involved in propagation of M2 dsRNA satellite of L-A virus; allelic variation affects mitochondrial genome stability, drug resistance, and more; forms cytoplasmic foci upon DNA replication stress; localization to P-bodies under ethanol stress differs between strains</t>
  </si>
  <si>
    <t>Q08748</t>
  </si>
  <si>
    <t>YOR296W</t>
  </si>
  <si>
    <t>Uncharacterized protein YOR296W OS=Saccharomyces cerevisiae (strain ATCC 204508 / S288c) OX=559292 GN=YOR296W PE=1 SV=1</t>
  </si>
  <si>
    <t>Putative protein of unknown function; green fluorescent protein (GFP)-fusion protein localizes to the cytoplasm; expressed during copper starvation; YOR296W is not an essential gene</t>
  </si>
  <si>
    <t>P41810</t>
  </si>
  <si>
    <t>SEC26</t>
  </si>
  <si>
    <t>Coatomer subunit beta OS=Saccharomyces cerevisiae (strain ATCC 204508 / S288c) OX=559292 GN=SEC26 PE=1 SV=2</t>
  </si>
  <si>
    <t>Essential beta-coat protein of the COPI coatomer; involved in ER-to-Golgi protein trafficking and maintenance of normal ER morphology; shares 43% sequence identity with mammalian beta-coat protein (beta-COP)</t>
  </si>
  <si>
    <t>P08678</t>
  </si>
  <si>
    <t>CYR1</t>
  </si>
  <si>
    <t>Adenylate cyclase OS=Saccharomyces cerevisiae (strain ATCC 204508 / S288c) OX=559292 GN=CYR1 PE=1 SV=2</t>
  </si>
  <si>
    <t>Adenylate cyclase; required for cAMP production and cAMP-dependent protein kinase signaling; scaffold protein for Ras2-Ira interaction; the cAMP pathway controls a variety of cellular processes, including metabolism, cell cycle, stress response, stationary phase, and sporulation</t>
  </si>
  <si>
    <t>P48415</t>
  </si>
  <si>
    <t>SEC16</t>
  </si>
  <si>
    <t>COPII coat assembly protein SEC16 OS=Saccharomyces cerevisiae (strain ATCC 204508 / S288c) OX=559292 GN=SEC16 PE=1 SV=2</t>
  </si>
  <si>
    <t>COPII vesicle coat protein required for ER transport vesicle budding; essential factor in endoplasmic reticulum exit site (ERES) formation, as well as in COPII-mediated ER-to-Golgi traffic; bound to periphery of ER membranes and may act to stabilize initial COPII complexes; interacts with Sec23p, Sec24p and Sec31p</t>
  </si>
  <si>
    <t>P36022</t>
  </si>
  <si>
    <t>DYN1</t>
  </si>
  <si>
    <t>Dynein heavy chain, cytoplasmic OS=Saccharomyces cerevisiae (strain ATCC 204508 / S288c) OX=559292 GN=DYN1 PE=1 SV=1</t>
  </si>
  <si>
    <t>Cytoplasmic heavy chain dynein; microtubule motor protein; member of the AAA+ protein family, required for anaphase spindle elongation; involved in spindle assembly, chromosome movement, and spindle orientation during cell division, targeted to microtubule tips by Pac1p; motility along microtubules inhibited by She1p</t>
  </si>
  <si>
    <t>Key (row headings)</t>
  </si>
  <si>
    <t>Uniprot Protein identifier (https://www.uniprot.org)</t>
  </si>
  <si>
    <t>Relative abundance of protein in zinc-replete Tsa1-MBP samples (average normalized spectral counts for Tsa1-MBP - average normalized spectral counts MBP alone)</t>
  </si>
  <si>
    <t>Relative abundance of protein in zinc-deficient Tsa1-MBP samples (average normalized spectral counts for Tsa1-MBP - average normalized spectral counts MBP alone)</t>
  </si>
  <si>
    <t>Average relative abundance for ZnR and ZnR samples combined</t>
  </si>
  <si>
    <t>Average fold enrichment for ZnR and ZnR samples combined</t>
  </si>
  <si>
    <t>Protein description from Uniprot database</t>
  </si>
  <si>
    <t>Protein description from Saccharomyces genome database</t>
  </si>
  <si>
    <t>Description</t>
  </si>
  <si>
    <t>Significance of fold enrichment (ZnD samples, Tsa1-MBP/MBP alone)</t>
  </si>
  <si>
    <t>Orthologs grouped for MS analysis due to high sequence identity</t>
  </si>
  <si>
    <t>Cluster members</t>
  </si>
  <si>
    <t>Fold enrichment ZnR</t>
  </si>
  <si>
    <t>Relative abundance (ZnR)</t>
  </si>
  <si>
    <t>Fold enrichment ZnD</t>
  </si>
  <si>
    <t>Average abundance</t>
  </si>
  <si>
    <t>Average fold enrichment</t>
  </si>
  <si>
    <t>ND  = not detected</t>
  </si>
  <si>
    <t>Significance of fold enrichment (ZnR samples, Tsa1-MBP/MBP alone), green shading = &lt;0.05</t>
  </si>
  <si>
    <t>Average emPAI-normalized spectral counts in zinc-deficient Tsa1-MBP/MBP alone samples, green shading = &lt;0.05</t>
  </si>
  <si>
    <t>Verified target</t>
  </si>
  <si>
    <t>Source reference:</t>
  </si>
  <si>
    <t>Marino 2010</t>
  </si>
  <si>
    <t>LeMoan 2006</t>
  </si>
  <si>
    <t>McDonagh  2011</t>
  </si>
  <si>
    <t>Garcia-Santamarina 2011</t>
  </si>
  <si>
    <t>Topf 2018</t>
  </si>
  <si>
    <t>Shenton 2003</t>
  </si>
  <si>
    <t>Brandes 2011</t>
  </si>
  <si>
    <t>Montllor-Albalate 2022</t>
  </si>
  <si>
    <t>Brandes 2013</t>
  </si>
  <si>
    <t xml:space="preserve"> </t>
  </si>
  <si>
    <t>SSA1</t>
  </si>
  <si>
    <t>Ssa1</t>
  </si>
  <si>
    <t>Fba1</t>
  </si>
  <si>
    <t>LYS20</t>
  </si>
  <si>
    <t>Ald6</t>
  </si>
  <si>
    <t>Source reference (PMID:)</t>
  </si>
  <si>
    <t>fold enriched (ZnD)</t>
  </si>
  <si>
    <t>p (ZnD)</t>
  </si>
  <si>
    <t>fold enriched (ZnR)</t>
  </si>
  <si>
    <t>p (ZnR)</t>
  </si>
  <si>
    <t>Gene Name</t>
  </si>
  <si>
    <t>Gene/Protein standard name from Saccharomyces genome database (https://www.yeastgenome.org)</t>
  </si>
  <si>
    <t>Average emPAI-normalized spectral counts in zinc-replete Tsa1-MBP/MBP alone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2"/>
      <color theme="1"/>
      <name val="Calibri"/>
      <family val="2"/>
      <scheme val="minor"/>
    </font>
    <font>
      <b/>
      <sz val="12"/>
      <color theme="1"/>
      <name val="Calibri"/>
      <family val="2"/>
      <scheme val="minor"/>
    </font>
    <font>
      <sz val="12"/>
      <color rgb="FF000000"/>
      <name val="Calibri"/>
      <family val="2"/>
      <scheme val="minor"/>
    </font>
    <font>
      <sz val="11"/>
      <color rgb="FF000000"/>
      <name val="Calibri"/>
      <family val="2"/>
    </font>
    <font>
      <sz val="12"/>
      <color rgb="FF008000"/>
      <name val="Calibri"/>
      <family val="2"/>
      <scheme val="minor"/>
    </font>
    <font>
      <b/>
      <sz val="12"/>
      <color rgb="FF008000"/>
      <name val="Calibri"/>
      <family val="2"/>
      <scheme val="minor"/>
    </font>
  </fonts>
  <fills count="2">
    <fill>
      <patternFill patternType="none"/>
    </fill>
    <fill>
      <patternFill patternType="gray125"/>
    </fill>
  </fills>
  <borders count="2">
    <border>
      <left/>
      <right/>
      <top/>
      <bottom/>
      <diagonal/>
    </border>
    <border>
      <left style="hair">
        <color auto="1"/>
      </left>
      <right style="hair">
        <color auto="1"/>
      </right>
      <top style="hair">
        <color auto="1"/>
      </top>
      <bottom style="hair">
        <color auto="1"/>
      </bottom>
      <diagonal/>
    </border>
  </borders>
  <cellStyleXfs count="1">
    <xf numFmtId="0" fontId="0" fillId="0" borderId="0"/>
  </cellStyleXfs>
  <cellXfs count="12">
    <xf numFmtId="0" fontId="0" fillId="0" borderId="0" xfId="0"/>
    <xf numFmtId="0" fontId="1" fillId="0" borderId="0" xfId="0" applyFont="1"/>
    <xf numFmtId="2" fontId="1" fillId="0" borderId="0" xfId="0" applyNumberFormat="1" applyFont="1"/>
    <xf numFmtId="164" fontId="1" fillId="0" borderId="0" xfId="0" applyNumberFormat="1" applyFont="1"/>
    <xf numFmtId="0" fontId="2" fillId="0" borderId="0" xfId="0" applyFont="1"/>
    <xf numFmtId="2" fontId="0" fillId="0" borderId="0" xfId="0" applyNumberFormat="1"/>
    <xf numFmtId="164" fontId="0" fillId="0" borderId="0" xfId="0" applyNumberFormat="1"/>
    <xf numFmtId="0" fontId="0" fillId="0" borderId="1" xfId="0" applyBorder="1"/>
    <xf numFmtId="0" fontId="3" fillId="0" borderId="0" xfId="0" applyFont="1"/>
    <xf numFmtId="0" fontId="4" fillId="0" borderId="0" xfId="0" applyFont="1"/>
    <xf numFmtId="0" fontId="5" fillId="0" borderId="0" xfId="0" applyFont="1"/>
    <xf numFmtId="0" fontId="1" fillId="0" borderId="0" xfId="0" applyFont="1" applyAlignment="1">
      <alignment horizontal="right"/>
    </xf>
  </cellXfs>
  <cellStyles count="1">
    <cellStyle name="Normal" xfId="0" builtinId="0"/>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40095F-58F2-6E4D-ACE9-7FBA25799F6A}">
  <dimension ref="A1:M177"/>
  <sheetViews>
    <sheetView topLeftCell="H1" workbookViewId="0">
      <pane ySplit="760" activePane="bottomLeft"/>
      <selection activeCell="B1" sqref="B1"/>
      <selection pane="bottomLeft" activeCell="C85" sqref="C85"/>
    </sheetView>
  </sheetViews>
  <sheetFormatPr baseColWidth="10" defaultRowHeight="16" x14ac:dyDescent="0.2"/>
  <cols>
    <col min="10" max="10" width="18.83203125" customWidth="1"/>
    <col min="11" max="11" width="22.33203125" customWidth="1"/>
    <col min="12" max="12" width="30" customWidth="1"/>
  </cols>
  <sheetData>
    <row r="1" spans="1:13" s="1" customFormat="1" x14ac:dyDescent="0.2">
      <c r="A1" s="1" t="s">
        <v>0</v>
      </c>
      <c r="B1" s="1" t="s">
        <v>766</v>
      </c>
      <c r="C1" s="1" t="s">
        <v>735</v>
      </c>
      <c r="D1" s="2" t="s">
        <v>737</v>
      </c>
      <c r="E1" s="2" t="s">
        <v>736</v>
      </c>
      <c r="F1" s="3" t="s">
        <v>1</v>
      </c>
      <c r="G1" s="2" t="s">
        <v>2</v>
      </c>
      <c r="H1" s="2" t="s">
        <v>738</v>
      </c>
      <c r="I1" s="3" t="s">
        <v>3</v>
      </c>
      <c r="J1" s="1" t="s">
        <v>739</v>
      </c>
      <c r="K1" s="1" t="s">
        <v>740</v>
      </c>
      <c r="L1" s="1" t="s">
        <v>4</v>
      </c>
      <c r="M1" s="1" t="s">
        <v>5</v>
      </c>
    </row>
    <row r="2" spans="1:13" x14ac:dyDescent="0.2">
      <c r="A2" t="s">
        <v>18</v>
      </c>
      <c r="B2" s="4" t="s">
        <v>19</v>
      </c>
      <c r="C2" s="4"/>
      <c r="D2" s="5">
        <v>5.8639999999999999</v>
      </c>
      <c r="E2" s="5">
        <v>5865.3</v>
      </c>
      <c r="F2" s="6">
        <v>1.7999999999999999E-2</v>
      </c>
      <c r="G2" s="5">
        <v>3.9584666666666664</v>
      </c>
      <c r="H2" s="5">
        <v>3959.4666666666662</v>
      </c>
      <c r="I2" s="6">
        <v>1E-4</v>
      </c>
      <c r="J2" s="5">
        <f t="shared" ref="J2:J33" si="0">AVERAGE(D2, G2)</f>
        <v>4.9112333333333336</v>
      </c>
      <c r="K2" s="5">
        <f t="shared" ref="K2:K33" si="1">AVERAGE(E2,H2)</f>
        <v>4912.3833333333332</v>
      </c>
      <c r="L2" t="s">
        <v>20</v>
      </c>
      <c r="M2" s="7" t="s">
        <v>21</v>
      </c>
    </row>
    <row r="3" spans="1:13" x14ac:dyDescent="0.2">
      <c r="A3" t="s">
        <v>26</v>
      </c>
      <c r="B3" s="4" t="s">
        <v>27</v>
      </c>
      <c r="C3" s="4"/>
      <c r="D3" s="5">
        <v>2.3090000000000002</v>
      </c>
      <c r="E3" s="5">
        <v>2309.5</v>
      </c>
      <c r="F3" s="6">
        <v>0.04</v>
      </c>
      <c r="G3" s="5">
        <v>4.827</v>
      </c>
      <c r="H3" s="5">
        <v>4828</v>
      </c>
      <c r="I3" s="6">
        <v>8.0999999999999996E-3</v>
      </c>
      <c r="J3" s="5">
        <f t="shared" si="0"/>
        <v>3.5680000000000001</v>
      </c>
      <c r="K3" s="5">
        <f t="shared" si="1"/>
        <v>3568.75</v>
      </c>
      <c r="L3" t="s">
        <v>28</v>
      </c>
      <c r="M3" t="s">
        <v>29</v>
      </c>
    </row>
    <row r="4" spans="1:13" x14ac:dyDescent="0.2">
      <c r="A4" t="s">
        <v>30</v>
      </c>
      <c r="B4" s="4" t="s">
        <v>31</v>
      </c>
      <c r="C4" s="4"/>
      <c r="D4" s="5">
        <v>2.91</v>
      </c>
      <c r="E4" s="5">
        <v>2910.6333333333332</v>
      </c>
      <c r="F4" s="6">
        <v>4.4000000000000003E-3</v>
      </c>
      <c r="G4" s="5">
        <v>3.0101666666666667</v>
      </c>
      <c r="H4" s="5">
        <v>3011.1666666666665</v>
      </c>
      <c r="I4" s="6">
        <v>1E-4</v>
      </c>
      <c r="J4" s="5">
        <f t="shared" si="0"/>
        <v>2.9600833333333334</v>
      </c>
      <c r="K4" s="5">
        <f t="shared" si="1"/>
        <v>2960.8999999999996</v>
      </c>
      <c r="L4" t="s">
        <v>32</v>
      </c>
      <c r="M4" t="s">
        <v>33</v>
      </c>
    </row>
    <row r="5" spans="1:13" x14ac:dyDescent="0.2">
      <c r="A5" t="s">
        <v>34</v>
      </c>
      <c r="B5" s="4" t="s">
        <v>35</v>
      </c>
      <c r="C5" s="4"/>
      <c r="D5" s="5">
        <v>1.655</v>
      </c>
      <c r="E5" s="5">
        <v>1655.8933333333332</v>
      </c>
      <c r="F5" s="6">
        <v>4.9000000000000002E-2</v>
      </c>
      <c r="G5" s="5">
        <v>4.2152333333333329</v>
      </c>
      <c r="H5" s="5">
        <v>4216.2333333333336</v>
      </c>
      <c r="I5" s="6">
        <v>1E-4</v>
      </c>
      <c r="J5" s="5">
        <f t="shared" si="0"/>
        <v>2.9351166666666666</v>
      </c>
      <c r="K5" s="5">
        <f t="shared" si="1"/>
        <v>2936.0633333333335</v>
      </c>
      <c r="L5" t="s">
        <v>36</v>
      </c>
      <c r="M5" t="s">
        <v>37</v>
      </c>
    </row>
    <row r="6" spans="1:13" x14ac:dyDescent="0.2">
      <c r="A6" t="s">
        <v>38</v>
      </c>
      <c r="B6" s="4" t="s">
        <v>39</v>
      </c>
      <c r="C6" s="4"/>
      <c r="D6" s="5">
        <v>2.7149999999999999</v>
      </c>
      <c r="E6" s="5">
        <v>2716.0666666666662</v>
      </c>
      <c r="F6" s="6">
        <v>7.8E-2</v>
      </c>
      <c r="G6" s="5">
        <v>2.3625000000000003</v>
      </c>
      <c r="H6" s="5">
        <v>2363.5</v>
      </c>
      <c r="I6" s="6">
        <v>6.4999999999999997E-4</v>
      </c>
      <c r="J6" s="5">
        <f t="shared" si="0"/>
        <v>2.5387500000000003</v>
      </c>
      <c r="K6" s="5">
        <f t="shared" si="1"/>
        <v>2539.7833333333328</v>
      </c>
      <c r="L6" t="s">
        <v>40</v>
      </c>
      <c r="M6" t="s">
        <v>41</v>
      </c>
    </row>
    <row r="7" spans="1:13" x14ac:dyDescent="0.2">
      <c r="A7" t="s">
        <v>42</v>
      </c>
      <c r="B7" s="4" t="s">
        <v>43</v>
      </c>
      <c r="C7" s="4"/>
      <c r="D7" s="5">
        <v>1.8640000000000001</v>
      </c>
      <c r="E7" s="5">
        <v>1864.6</v>
      </c>
      <c r="F7" s="6">
        <v>1.7000000000000001E-4</v>
      </c>
      <c r="G7" s="5">
        <v>1.6898666666666666</v>
      </c>
      <c r="H7" s="5">
        <v>1690.8666666666666</v>
      </c>
      <c r="I7" s="6">
        <v>2.5000000000000001E-3</v>
      </c>
      <c r="J7" s="5">
        <f t="shared" si="0"/>
        <v>1.7769333333333335</v>
      </c>
      <c r="K7" s="5">
        <f t="shared" si="1"/>
        <v>1777.7333333333331</v>
      </c>
      <c r="L7" t="s">
        <v>44</v>
      </c>
      <c r="M7" t="s">
        <v>45</v>
      </c>
    </row>
    <row r="8" spans="1:13" x14ac:dyDescent="0.2">
      <c r="A8" t="s">
        <v>50</v>
      </c>
      <c r="B8" s="4" t="s">
        <v>51</v>
      </c>
      <c r="C8" s="4" t="s">
        <v>52</v>
      </c>
      <c r="D8" s="5">
        <v>2.1520000000000001</v>
      </c>
      <c r="E8" s="5">
        <v>2152.8666666666668</v>
      </c>
      <c r="F8" s="6">
        <v>1.4E-3</v>
      </c>
      <c r="G8" s="5">
        <v>0.40815666666666661</v>
      </c>
      <c r="H8" s="5">
        <v>409.15666666666658</v>
      </c>
      <c r="I8" s="6">
        <v>5.8000000000000003E-2</v>
      </c>
      <c r="J8" s="5">
        <f t="shared" si="0"/>
        <v>1.2800783333333334</v>
      </c>
      <c r="K8" s="5">
        <f t="shared" si="1"/>
        <v>1281.0116666666668</v>
      </c>
      <c r="L8" t="s">
        <v>53</v>
      </c>
      <c r="M8" t="s">
        <v>54</v>
      </c>
    </row>
    <row r="9" spans="1:13" x14ac:dyDescent="0.2">
      <c r="A9" t="s">
        <v>55</v>
      </c>
      <c r="B9" s="4" t="s">
        <v>56</v>
      </c>
      <c r="C9" s="4"/>
      <c r="D9" s="5">
        <v>1.25</v>
      </c>
      <c r="E9" s="5">
        <v>1251.08</v>
      </c>
      <c r="F9" s="6">
        <v>5.7000000000000002E-3</v>
      </c>
      <c r="G9" s="5">
        <v>1.1191733333333334</v>
      </c>
      <c r="H9" s="5">
        <v>1120.1733333333332</v>
      </c>
      <c r="I9" s="6">
        <v>2.0999999999999999E-3</v>
      </c>
      <c r="J9" s="5">
        <f t="shared" si="0"/>
        <v>1.1845866666666667</v>
      </c>
      <c r="K9" s="5">
        <f t="shared" si="1"/>
        <v>1185.6266666666666</v>
      </c>
      <c r="L9" t="s">
        <v>57</v>
      </c>
      <c r="M9" t="s">
        <v>58</v>
      </c>
    </row>
    <row r="10" spans="1:13" x14ac:dyDescent="0.2">
      <c r="A10" t="s">
        <v>59</v>
      </c>
      <c r="B10" s="4" t="s">
        <v>60</v>
      </c>
      <c r="C10" s="4"/>
      <c r="D10" s="5">
        <v>1.8340000000000001</v>
      </c>
      <c r="E10" s="5">
        <v>1834.9666666666667</v>
      </c>
      <c r="F10" s="6">
        <v>9.9000000000000008E-3</v>
      </c>
      <c r="G10" s="5">
        <v>0.32839000000000002</v>
      </c>
      <c r="H10" s="5">
        <v>329.39</v>
      </c>
      <c r="I10" s="6">
        <v>9.6000000000000002E-4</v>
      </c>
      <c r="J10" s="5">
        <f t="shared" si="0"/>
        <v>1.0811950000000001</v>
      </c>
      <c r="K10" s="5">
        <f t="shared" si="1"/>
        <v>1082.1783333333333</v>
      </c>
      <c r="L10" t="s">
        <v>61</v>
      </c>
      <c r="M10" t="s">
        <v>62</v>
      </c>
    </row>
    <row r="11" spans="1:13" x14ac:dyDescent="0.2">
      <c r="A11" t="s">
        <v>142</v>
      </c>
      <c r="B11" s="4" t="s">
        <v>143</v>
      </c>
      <c r="C11" s="4"/>
      <c r="D11" s="5" t="s">
        <v>66</v>
      </c>
      <c r="E11" s="5" t="s">
        <v>66</v>
      </c>
      <c r="F11" s="6" t="s">
        <v>66</v>
      </c>
      <c r="G11" s="5">
        <v>0.99495</v>
      </c>
      <c r="H11" s="5">
        <v>995.94999999999993</v>
      </c>
      <c r="I11" s="6">
        <v>3.5999999999999999E-3</v>
      </c>
      <c r="J11" s="5">
        <f t="shared" si="0"/>
        <v>0.99495</v>
      </c>
      <c r="K11" s="5">
        <f t="shared" si="1"/>
        <v>995.94999999999993</v>
      </c>
      <c r="L11" t="s">
        <v>144</v>
      </c>
      <c r="M11" t="s">
        <v>145</v>
      </c>
    </row>
    <row r="12" spans="1:13" x14ac:dyDescent="0.2">
      <c r="A12" t="s">
        <v>77</v>
      </c>
      <c r="B12" s="4" t="s">
        <v>78</v>
      </c>
      <c r="C12" s="4"/>
      <c r="D12" s="5">
        <v>1.089</v>
      </c>
      <c r="E12" s="5">
        <v>1089.8266666666664</v>
      </c>
      <c r="F12" s="6">
        <v>5.7000000000000002E-3</v>
      </c>
      <c r="G12" s="5">
        <v>0.83668333333333322</v>
      </c>
      <c r="H12" s="5">
        <v>837.68333333333317</v>
      </c>
      <c r="I12" s="6">
        <v>1E-4</v>
      </c>
      <c r="J12" s="5">
        <f t="shared" si="0"/>
        <v>0.9628416666666666</v>
      </c>
      <c r="K12" s="5">
        <f t="shared" si="1"/>
        <v>963.75499999999977</v>
      </c>
      <c r="L12" t="s">
        <v>79</v>
      </c>
      <c r="M12" t="s">
        <v>80</v>
      </c>
    </row>
    <row r="13" spans="1:13" x14ac:dyDescent="0.2">
      <c r="A13" t="s">
        <v>85</v>
      </c>
      <c r="B13" s="4" t="s">
        <v>86</v>
      </c>
      <c r="C13" s="4"/>
      <c r="D13" s="5">
        <v>0.96899999999999997</v>
      </c>
      <c r="E13" s="5">
        <v>969.60000000000014</v>
      </c>
      <c r="F13" s="6">
        <v>2.3E-3</v>
      </c>
      <c r="G13" s="5">
        <v>0.82315000000000005</v>
      </c>
      <c r="H13" s="5">
        <v>824.15</v>
      </c>
      <c r="I13" s="6">
        <v>3.7000000000000002E-3</v>
      </c>
      <c r="J13" s="5">
        <f t="shared" si="0"/>
        <v>0.89607499999999995</v>
      </c>
      <c r="K13" s="5">
        <f t="shared" si="1"/>
        <v>896.875</v>
      </c>
      <c r="L13" t="s">
        <v>87</v>
      </c>
      <c r="M13" t="s">
        <v>88</v>
      </c>
    </row>
    <row r="14" spans="1:13" x14ac:dyDescent="0.2">
      <c r="A14" t="s">
        <v>93</v>
      </c>
      <c r="B14" s="4" t="s">
        <v>94</v>
      </c>
      <c r="C14" s="4"/>
      <c r="D14" s="5">
        <v>0.96399999999999997</v>
      </c>
      <c r="E14" s="5">
        <v>964.87333333333322</v>
      </c>
      <c r="F14" s="6">
        <v>2.3E-2</v>
      </c>
      <c r="G14" s="5">
        <v>0.70169333333333328</v>
      </c>
      <c r="H14" s="5">
        <v>702.69333333333327</v>
      </c>
      <c r="I14" s="6">
        <v>1.8E-3</v>
      </c>
      <c r="J14" s="5">
        <f t="shared" si="0"/>
        <v>0.83284666666666662</v>
      </c>
      <c r="K14" s="5">
        <f t="shared" si="1"/>
        <v>833.7833333333333</v>
      </c>
      <c r="L14" t="s">
        <v>95</v>
      </c>
      <c r="M14" t="s">
        <v>96</v>
      </c>
    </row>
    <row r="15" spans="1:13" x14ac:dyDescent="0.2">
      <c r="A15" t="s">
        <v>46</v>
      </c>
      <c r="B15" s="4" t="s">
        <v>47</v>
      </c>
      <c r="C15" s="4"/>
      <c r="D15" s="5">
        <v>1.5649999999999999</v>
      </c>
      <c r="E15" s="5">
        <v>12.126474908780743</v>
      </c>
      <c r="F15" s="6">
        <v>1.4999999999999999E-2</v>
      </c>
      <c r="G15" s="5">
        <v>1.6453000000000002</v>
      </c>
      <c r="H15" s="5">
        <v>1646.3</v>
      </c>
      <c r="I15" s="6">
        <v>1.2E-2</v>
      </c>
      <c r="J15" s="5">
        <f t="shared" si="0"/>
        <v>1.6051500000000001</v>
      </c>
      <c r="K15" s="5">
        <f t="shared" si="1"/>
        <v>829.21323745439031</v>
      </c>
      <c r="L15" t="s">
        <v>48</v>
      </c>
      <c r="M15" t="s">
        <v>49</v>
      </c>
    </row>
    <row r="16" spans="1:13" x14ac:dyDescent="0.2">
      <c r="A16" t="s">
        <v>170</v>
      </c>
      <c r="B16" s="4" t="s">
        <v>171</v>
      </c>
      <c r="C16" s="4" t="s">
        <v>172</v>
      </c>
      <c r="D16" s="5" t="s">
        <v>66</v>
      </c>
      <c r="E16" s="5" t="s">
        <v>66</v>
      </c>
      <c r="F16" s="6" t="s">
        <v>66</v>
      </c>
      <c r="G16" s="5">
        <v>0.80664666666666673</v>
      </c>
      <c r="H16" s="5">
        <v>807.64666666666676</v>
      </c>
      <c r="I16" s="6">
        <v>3.1E-2</v>
      </c>
      <c r="J16" s="5">
        <f t="shared" si="0"/>
        <v>0.80664666666666673</v>
      </c>
      <c r="K16" s="5">
        <f t="shared" si="1"/>
        <v>807.64666666666676</v>
      </c>
      <c r="L16" t="s">
        <v>173</v>
      </c>
      <c r="M16" t="s">
        <v>174</v>
      </c>
    </row>
    <row r="17" spans="1:13" x14ac:dyDescent="0.2">
      <c r="A17" t="s">
        <v>97</v>
      </c>
      <c r="B17" s="4" t="s">
        <v>98</v>
      </c>
      <c r="C17" s="4"/>
      <c r="D17" s="5">
        <v>0.39500000000000002</v>
      </c>
      <c r="E17" s="5">
        <v>395.62666666666661</v>
      </c>
      <c r="F17" s="6">
        <v>4.1000000000000002E-2</v>
      </c>
      <c r="G17" s="5">
        <v>1.0962533333333335</v>
      </c>
      <c r="H17" s="5">
        <v>1097.2533333333333</v>
      </c>
      <c r="I17" s="6">
        <v>1.9E-3</v>
      </c>
      <c r="J17" s="5">
        <f t="shared" si="0"/>
        <v>0.74562666666666677</v>
      </c>
      <c r="K17" s="5">
        <f t="shared" si="1"/>
        <v>746.43999999999994</v>
      </c>
      <c r="L17" t="s">
        <v>99</v>
      </c>
      <c r="M17" t="s">
        <v>100</v>
      </c>
    </row>
    <row r="18" spans="1:13" x14ac:dyDescent="0.2">
      <c r="A18" t="s">
        <v>106</v>
      </c>
      <c r="B18" s="4" t="s">
        <v>107</v>
      </c>
      <c r="C18" s="4"/>
      <c r="D18" s="5">
        <v>0.49199999999999999</v>
      </c>
      <c r="E18" s="5">
        <v>493.48000000000008</v>
      </c>
      <c r="F18" s="6">
        <v>6.7000000000000004E-2</v>
      </c>
      <c r="G18" s="5">
        <v>0.94624666666666657</v>
      </c>
      <c r="H18" s="5">
        <v>947.24666666666656</v>
      </c>
      <c r="I18" s="6">
        <v>3.3E-3</v>
      </c>
      <c r="J18" s="5">
        <f t="shared" si="0"/>
        <v>0.71912333333333334</v>
      </c>
      <c r="K18" s="5">
        <f t="shared" si="1"/>
        <v>720.36333333333334</v>
      </c>
      <c r="L18" t="s">
        <v>108</v>
      </c>
      <c r="M18" t="s">
        <v>109</v>
      </c>
    </row>
    <row r="19" spans="1:13" x14ac:dyDescent="0.2">
      <c r="A19" t="s">
        <v>110</v>
      </c>
      <c r="B19" s="4" t="s">
        <v>111</v>
      </c>
      <c r="C19" s="4"/>
      <c r="D19" s="5">
        <v>0.751</v>
      </c>
      <c r="E19" s="5">
        <v>752.22333333333336</v>
      </c>
      <c r="F19" s="6">
        <v>5.1999999999999998E-3</v>
      </c>
      <c r="G19" s="5">
        <v>0.63951666666666673</v>
      </c>
      <c r="H19" s="5">
        <v>640.51666666666677</v>
      </c>
      <c r="I19" s="6">
        <v>1E-4</v>
      </c>
      <c r="J19" s="5">
        <f t="shared" si="0"/>
        <v>0.69525833333333331</v>
      </c>
      <c r="K19" s="5">
        <f t="shared" si="1"/>
        <v>696.37000000000012</v>
      </c>
      <c r="L19" t="s">
        <v>112</v>
      </c>
      <c r="M19" t="s">
        <v>113</v>
      </c>
    </row>
    <row r="20" spans="1:13" x14ac:dyDescent="0.2">
      <c r="A20" t="s">
        <v>212</v>
      </c>
      <c r="B20" s="4" t="s">
        <v>213</v>
      </c>
      <c r="C20" s="4"/>
      <c r="D20" s="5">
        <v>0.67900000000000005</v>
      </c>
      <c r="E20" s="5">
        <v>679.66666666666674</v>
      </c>
      <c r="F20" s="6">
        <v>1.8E-3</v>
      </c>
      <c r="G20" s="5" t="s">
        <v>66</v>
      </c>
      <c r="H20" s="5" t="s">
        <v>66</v>
      </c>
      <c r="I20" s="6" t="s">
        <v>66</v>
      </c>
      <c r="J20" s="5">
        <f t="shared" si="0"/>
        <v>0.67900000000000005</v>
      </c>
      <c r="K20" s="5">
        <f t="shared" si="1"/>
        <v>679.66666666666674</v>
      </c>
      <c r="L20" t="s">
        <v>214</v>
      </c>
      <c r="M20" t="s">
        <v>215</v>
      </c>
    </row>
    <row r="21" spans="1:13" x14ac:dyDescent="0.2">
      <c r="A21" t="s">
        <v>114</v>
      </c>
      <c r="B21" s="4" t="s">
        <v>115</v>
      </c>
      <c r="C21" s="4"/>
      <c r="D21" s="5">
        <v>0.47499999999999998</v>
      </c>
      <c r="E21" s="5">
        <v>475.90999999999997</v>
      </c>
      <c r="F21" s="6">
        <v>6.6000000000000003E-2</v>
      </c>
      <c r="G21" s="5">
        <v>0.86566333333333334</v>
      </c>
      <c r="H21" s="5">
        <v>866.6633333333333</v>
      </c>
      <c r="I21" s="6">
        <v>0.01</v>
      </c>
      <c r="J21" s="5">
        <f t="shared" si="0"/>
        <v>0.67033166666666666</v>
      </c>
      <c r="K21" s="5">
        <f t="shared" si="1"/>
        <v>671.28666666666663</v>
      </c>
      <c r="L21" t="s">
        <v>116</v>
      </c>
      <c r="M21" t="s">
        <v>117</v>
      </c>
    </row>
    <row r="22" spans="1:13" x14ac:dyDescent="0.2">
      <c r="A22" t="s">
        <v>130</v>
      </c>
      <c r="B22" s="4" t="s">
        <v>131</v>
      </c>
      <c r="C22" s="4"/>
      <c r="D22" s="5">
        <v>0.83699999999999997</v>
      </c>
      <c r="E22" s="5">
        <v>838.4233333333334</v>
      </c>
      <c r="F22" s="6">
        <v>5.7999999999999996E-3</v>
      </c>
      <c r="G22" s="5">
        <v>0.23295666666666667</v>
      </c>
      <c r="H22" s="5">
        <v>233.95666666666668</v>
      </c>
      <c r="I22" s="6">
        <v>5.5999999999999995E-4</v>
      </c>
      <c r="J22" s="5">
        <f t="shared" si="0"/>
        <v>0.53497833333333333</v>
      </c>
      <c r="K22" s="5">
        <f t="shared" si="1"/>
        <v>536.19000000000005</v>
      </c>
      <c r="L22" t="s">
        <v>132</v>
      </c>
      <c r="M22" t="s">
        <v>133</v>
      </c>
    </row>
    <row r="23" spans="1:13" x14ac:dyDescent="0.2">
      <c r="A23" t="s">
        <v>249</v>
      </c>
      <c r="B23" s="4" t="s">
        <v>250</v>
      </c>
      <c r="C23" s="4"/>
      <c r="D23" s="5" t="s">
        <v>66</v>
      </c>
      <c r="E23" s="5" t="s">
        <v>66</v>
      </c>
      <c r="F23" s="6" t="s">
        <v>66</v>
      </c>
      <c r="G23" s="5">
        <v>0.52822999999999998</v>
      </c>
      <c r="H23" s="5">
        <v>529.23</v>
      </c>
      <c r="I23" s="6">
        <v>1.4999999999999999E-4</v>
      </c>
      <c r="J23" s="5">
        <f t="shared" si="0"/>
        <v>0.52822999999999998</v>
      </c>
      <c r="K23" s="5">
        <f t="shared" si="1"/>
        <v>529.23</v>
      </c>
      <c r="L23" t="s">
        <v>251</v>
      </c>
      <c r="M23" t="s">
        <v>252</v>
      </c>
    </row>
    <row r="24" spans="1:13" x14ac:dyDescent="0.2">
      <c r="A24" t="s">
        <v>134</v>
      </c>
      <c r="B24" s="4" t="s">
        <v>135</v>
      </c>
      <c r="C24" s="4"/>
      <c r="D24" s="5">
        <v>0.749</v>
      </c>
      <c r="E24" s="5">
        <v>749.49999999999989</v>
      </c>
      <c r="F24" s="6">
        <v>6.1999999999999998E-3</v>
      </c>
      <c r="G24" s="5">
        <v>0.27940999999999999</v>
      </c>
      <c r="H24" s="5">
        <v>280.40999999999997</v>
      </c>
      <c r="I24" s="6">
        <v>6.4999999999999997E-4</v>
      </c>
      <c r="J24" s="5">
        <f t="shared" si="0"/>
        <v>0.51420500000000002</v>
      </c>
      <c r="K24" s="5">
        <f t="shared" si="1"/>
        <v>514.95499999999993</v>
      </c>
      <c r="L24" t="s">
        <v>136</v>
      </c>
      <c r="M24" t="s">
        <v>137</v>
      </c>
    </row>
    <row r="25" spans="1:13" x14ac:dyDescent="0.2">
      <c r="A25" t="s">
        <v>138</v>
      </c>
      <c r="B25" s="4" t="s">
        <v>139</v>
      </c>
      <c r="C25" s="4"/>
      <c r="D25" s="5">
        <v>0.56599999999999995</v>
      </c>
      <c r="E25" s="5">
        <v>566.85666666666668</v>
      </c>
      <c r="F25" s="6">
        <v>3.5999999999999997E-2</v>
      </c>
      <c r="G25" s="5">
        <v>0.43926333333333328</v>
      </c>
      <c r="H25" s="5">
        <v>440.26333333333326</v>
      </c>
      <c r="I25" s="6">
        <v>1.7999999999999999E-2</v>
      </c>
      <c r="J25" s="5">
        <f t="shared" si="0"/>
        <v>0.50263166666666659</v>
      </c>
      <c r="K25" s="5">
        <f t="shared" si="1"/>
        <v>503.55999999999995</v>
      </c>
      <c r="L25" t="s">
        <v>140</v>
      </c>
      <c r="M25" t="s">
        <v>141</v>
      </c>
    </row>
    <row r="26" spans="1:13" x14ac:dyDescent="0.2">
      <c r="A26" t="s">
        <v>146</v>
      </c>
      <c r="B26" s="4" t="s">
        <v>147</v>
      </c>
      <c r="C26" s="4"/>
      <c r="D26" s="5">
        <v>0.63500000000000001</v>
      </c>
      <c r="E26" s="5">
        <v>636.34</v>
      </c>
      <c r="F26" s="6">
        <v>2.7E-2</v>
      </c>
      <c r="G26" s="5">
        <v>0.3555666666666667</v>
      </c>
      <c r="H26" s="5">
        <v>356.56666666666666</v>
      </c>
      <c r="I26" s="6">
        <v>5.1999999999999995E-4</v>
      </c>
      <c r="J26" s="5">
        <f t="shared" si="0"/>
        <v>0.49528333333333335</v>
      </c>
      <c r="K26" s="5">
        <f t="shared" si="1"/>
        <v>496.45333333333338</v>
      </c>
      <c r="L26" t="s">
        <v>148</v>
      </c>
      <c r="M26" t="s">
        <v>149</v>
      </c>
    </row>
    <row r="27" spans="1:13" x14ac:dyDescent="0.2">
      <c r="A27" t="s">
        <v>150</v>
      </c>
      <c r="B27" s="4" t="s">
        <v>151</v>
      </c>
      <c r="C27" s="4"/>
      <c r="D27" s="5">
        <v>0.58599999999999997</v>
      </c>
      <c r="E27" s="5">
        <v>587.04666666666674</v>
      </c>
      <c r="F27" s="6">
        <v>5.0000000000000001E-3</v>
      </c>
      <c r="G27" s="5">
        <v>0.37913666666666673</v>
      </c>
      <c r="H27" s="5">
        <v>380.13666666666671</v>
      </c>
      <c r="I27" s="6">
        <v>2.7E-2</v>
      </c>
      <c r="J27" s="5">
        <f t="shared" si="0"/>
        <v>0.48256833333333338</v>
      </c>
      <c r="K27" s="5">
        <f t="shared" si="1"/>
        <v>483.5916666666667</v>
      </c>
      <c r="L27" t="s">
        <v>152</v>
      </c>
      <c r="M27" t="s">
        <v>153</v>
      </c>
    </row>
    <row r="28" spans="1:13" x14ac:dyDescent="0.2">
      <c r="A28" t="s">
        <v>154</v>
      </c>
      <c r="B28" s="4" t="s">
        <v>155</v>
      </c>
      <c r="C28" s="4"/>
      <c r="D28" s="5">
        <v>0.58499999999999996</v>
      </c>
      <c r="E28" s="5">
        <v>586.0866666666667</v>
      </c>
      <c r="F28" s="6">
        <v>3.0999999999999999E-3</v>
      </c>
      <c r="G28" s="5">
        <v>0.36048666666666668</v>
      </c>
      <c r="H28" s="5">
        <v>361.48666666666668</v>
      </c>
      <c r="I28" s="6">
        <v>7.1000000000000002E-4</v>
      </c>
      <c r="J28" s="5">
        <f t="shared" si="0"/>
        <v>0.47274333333333329</v>
      </c>
      <c r="K28" s="5">
        <f t="shared" si="1"/>
        <v>473.78666666666669</v>
      </c>
      <c r="L28" t="s">
        <v>156</v>
      </c>
      <c r="M28" t="s">
        <v>157</v>
      </c>
    </row>
    <row r="29" spans="1:13" x14ac:dyDescent="0.2">
      <c r="A29" t="s">
        <v>298</v>
      </c>
      <c r="B29" s="4" t="s">
        <v>299</v>
      </c>
      <c r="C29" s="4"/>
      <c r="D29" s="5">
        <v>0.45400000000000001</v>
      </c>
      <c r="E29" s="5">
        <v>454.82666666666665</v>
      </c>
      <c r="F29" s="6">
        <v>2.5000000000000001E-2</v>
      </c>
      <c r="G29" s="5" t="s">
        <v>66</v>
      </c>
      <c r="H29" s="5" t="s">
        <v>66</v>
      </c>
      <c r="I29" s="6" t="s">
        <v>66</v>
      </c>
      <c r="J29" s="5">
        <f t="shared" si="0"/>
        <v>0.45400000000000001</v>
      </c>
      <c r="K29" s="5">
        <f t="shared" si="1"/>
        <v>454.82666666666665</v>
      </c>
      <c r="L29" t="s">
        <v>300</v>
      </c>
      <c r="M29" t="s">
        <v>301</v>
      </c>
    </row>
    <row r="30" spans="1:13" x14ac:dyDescent="0.2">
      <c r="A30" t="s">
        <v>158</v>
      </c>
      <c r="B30" s="4" t="s">
        <v>159</v>
      </c>
      <c r="C30" s="4"/>
      <c r="D30" s="5">
        <v>0.16</v>
      </c>
      <c r="E30" s="5">
        <v>160.54433333333333</v>
      </c>
      <c r="F30" s="6">
        <v>0.19</v>
      </c>
      <c r="G30" s="5">
        <v>0.72423666666666664</v>
      </c>
      <c r="H30" s="5">
        <v>725.23666666666668</v>
      </c>
      <c r="I30" s="6">
        <v>1E-4</v>
      </c>
      <c r="J30" s="5">
        <f t="shared" si="0"/>
        <v>0.44211833333333334</v>
      </c>
      <c r="K30" s="5">
        <f t="shared" si="1"/>
        <v>442.89049999999997</v>
      </c>
      <c r="L30" t="s">
        <v>160</v>
      </c>
      <c r="M30" t="s">
        <v>161</v>
      </c>
    </row>
    <row r="31" spans="1:13" x14ac:dyDescent="0.2">
      <c r="A31" t="s">
        <v>162</v>
      </c>
      <c r="B31" s="4" t="s">
        <v>163</v>
      </c>
      <c r="C31" s="4"/>
      <c r="D31" s="5">
        <v>0.27100000000000002</v>
      </c>
      <c r="E31" s="5">
        <v>271.70800000000003</v>
      </c>
      <c r="F31" s="6">
        <v>7.5999999999999998E-2</v>
      </c>
      <c r="G31" s="5">
        <v>0.60428333333333328</v>
      </c>
      <c r="H31" s="5">
        <v>605.2833333333333</v>
      </c>
      <c r="I31" s="6">
        <v>1.2999999999999999E-4</v>
      </c>
      <c r="J31" s="5">
        <f t="shared" si="0"/>
        <v>0.43764166666666665</v>
      </c>
      <c r="K31" s="5">
        <f t="shared" si="1"/>
        <v>438.49566666666669</v>
      </c>
      <c r="L31" t="s">
        <v>164</v>
      </c>
      <c r="M31" t="s">
        <v>165</v>
      </c>
    </row>
    <row r="32" spans="1:13" x14ac:dyDescent="0.2">
      <c r="A32" t="s">
        <v>166</v>
      </c>
      <c r="B32" s="4" t="s">
        <v>167</v>
      </c>
      <c r="C32" s="4"/>
      <c r="D32" s="5">
        <v>0.33600000000000002</v>
      </c>
      <c r="E32" s="5">
        <v>337.1633333333333</v>
      </c>
      <c r="F32" s="6">
        <v>6.2E-2</v>
      </c>
      <c r="G32" s="5">
        <v>0.5192566666666667</v>
      </c>
      <c r="H32" s="5">
        <v>520.25666666666666</v>
      </c>
      <c r="I32" s="6">
        <v>2E-3</v>
      </c>
      <c r="J32" s="5">
        <f t="shared" si="0"/>
        <v>0.42762833333333339</v>
      </c>
      <c r="K32" s="5">
        <f t="shared" si="1"/>
        <v>428.71</v>
      </c>
      <c r="L32" t="s">
        <v>168</v>
      </c>
      <c r="M32" t="s">
        <v>169</v>
      </c>
    </row>
    <row r="33" spans="1:13" x14ac:dyDescent="0.2">
      <c r="A33" t="s">
        <v>175</v>
      </c>
      <c r="B33" s="4" t="s">
        <v>176</v>
      </c>
      <c r="C33" s="4"/>
      <c r="D33" s="5">
        <v>0.51800000000000002</v>
      </c>
      <c r="E33" s="5">
        <v>518.80999999999995</v>
      </c>
      <c r="F33" s="6">
        <v>5.3999999999999999E-2</v>
      </c>
      <c r="G33" s="5">
        <v>0.2716466666666667</v>
      </c>
      <c r="H33" s="5">
        <v>272.6466666666667</v>
      </c>
      <c r="I33" s="6">
        <v>1.0999999999999999E-2</v>
      </c>
      <c r="J33" s="5">
        <f t="shared" si="0"/>
        <v>0.39482333333333336</v>
      </c>
      <c r="K33" s="5">
        <f t="shared" si="1"/>
        <v>395.72833333333335</v>
      </c>
      <c r="L33" t="s">
        <v>177</v>
      </c>
      <c r="M33" t="s">
        <v>178</v>
      </c>
    </row>
    <row r="34" spans="1:13" x14ac:dyDescent="0.2">
      <c r="A34" t="s">
        <v>179</v>
      </c>
      <c r="B34" s="4" t="s">
        <v>180</v>
      </c>
      <c r="C34" s="4"/>
      <c r="D34" s="5">
        <v>0.221</v>
      </c>
      <c r="E34" s="5">
        <v>221.72333333333336</v>
      </c>
      <c r="F34" s="6">
        <v>2.5000000000000001E-2</v>
      </c>
      <c r="G34" s="5">
        <v>0.5535066666666667</v>
      </c>
      <c r="H34" s="5">
        <v>554.50666666666666</v>
      </c>
      <c r="I34" s="6">
        <v>6.8999999999999997E-4</v>
      </c>
      <c r="J34" s="5">
        <f t="shared" ref="J34:J65" si="2">AVERAGE(D34, G34)</f>
        <v>0.38725333333333334</v>
      </c>
      <c r="K34" s="5">
        <f t="shared" ref="K34:K65" si="3">AVERAGE(E34,H34)</f>
        <v>388.11500000000001</v>
      </c>
      <c r="L34" t="s">
        <v>181</v>
      </c>
      <c r="M34" t="s">
        <v>182</v>
      </c>
    </row>
    <row r="35" spans="1:13" x14ac:dyDescent="0.2">
      <c r="A35" t="s">
        <v>334</v>
      </c>
      <c r="B35" s="4" t="s">
        <v>335</v>
      </c>
      <c r="C35" s="4"/>
      <c r="D35" s="5" t="s">
        <v>66</v>
      </c>
      <c r="E35" s="5" t="s">
        <v>66</v>
      </c>
      <c r="F35" s="6" t="s">
        <v>66</v>
      </c>
      <c r="G35" s="5">
        <v>0.3865933333333334</v>
      </c>
      <c r="H35" s="5">
        <v>387.59333333333342</v>
      </c>
      <c r="I35" s="6">
        <v>1.6000000000000001E-3</v>
      </c>
      <c r="J35" s="5">
        <f t="shared" si="2"/>
        <v>0.3865933333333334</v>
      </c>
      <c r="K35" s="5">
        <f t="shared" si="3"/>
        <v>387.59333333333342</v>
      </c>
      <c r="L35" t="s">
        <v>336</v>
      </c>
      <c r="M35" t="s">
        <v>337</v>
      </c>
    </row>
    <row r="36" spans="1:13" x14ac:dyDescent="0.2">
      <c r="A36" t="s">
        <v>187</v>
      </c>
      <c r="B36" s="4" t="s">
        <v>188</v>
      </c>
      <c r="C36" s="4"/>
      <c r="D36" s="5">
        <v>0.55000000000000004</v>
      </c>
      <c r="E36" s="5">
        <v>551.38333333333333</v>
      </c>
      <c r="F36" s="6">
        <v>1.4999999999999999E-2</v>
      </c>
      <c r="G36" s="5">
        <v>0.19822666666666666</v>
      </c>
      <c r="H36" s="5">
        <v>199.22666666666666</v>
      </c>
      <c r="I36" s="6">
        <v>1E-4</v>
      </c>
      <c r="J36" s="5">
        <f t="shared" si="2"/>
        <v>0.37411333333333335</v>
      </c>
      <c r="K36" s="5">
        <f t="shared" si="3"/>
        <v>375.30500000000001</v>
      </c>
      <c r="L36" t="s">
        <v>189</v>
      </c>
      <c r="M36" t="s">
        <v>190</v>
      </c>
    </row>
    <row r="37" spans="1:13" x14ac:dyDescent="0.2">
      <c r="A37" t="s">
        <v>195</v>
      </c>
      <c r="B37" s="4" t="s">
        <v>196</v>
      </c>
      <c r="C37" s="4"/>
      <c r="D37" s="5">
        <v>0.27100000000000002</v>
      </c>
      <c r="E37" s="5">
        <v>272.1633333333333</v>
      </c>
      <c r="F37" s="6">
        <v>1.7000000000000001E-2</v>
      </c>
      <c r="G37" s="5">
        <v>0.45072666666666661</v>
      </c>
      <c r="H37" s="5">
        <v>451.72666666666657</v>
      </c>
      <c r="I37" s="6">
        <v>4.6999999999999999E-4</v>
      </c>
      <c r="J37" s="5">
        <f t="shared" si="2"/>
        <v>0.36086333333333331</v>
      </c>
      <c r="K37" s="5">
        <f t="shared" si="3"/>
        <v>361.94499999999994</v>
      </c>
      <c r="L37" t="s">
        <v>197</v>
      </c>
      <c r="M37" t="s">
        <v>198</v>
      </c>
    </row>
    <row r="38" spans="1:13" x14ac:dyDescent="0.2">
      <c r="A38" t="s">
        <v>199</v>
      </c>
      <c r="B38" s="4" t="s">
        <v>200</v>
      </c>
      <c r="C38" s="4"/>
      <c r="D38" s="5">
        <v>0.30199999999999999</v>
      </c>
      <c r="E38" s="5">
        <v>303.3246666666667</v>
      </c>
      <c r="F38" s="6">
        <v>0.06</v>
      </c>
      <c r="G38" s="5">
        <v>0.39488333333333336</v>
      </c>
      <c r="H38" s="5">
        <v>395.88333333333338</v>
      </c>
      <c r="I38" s="6">
        <v>2.3999999999999998E-3</v>
      </c>
      <c r="J38" s="5">
        <f t="shared" si="2"/>
        <v>0.34844166666666665</v>
      </c>
      <c r="K38" s="5">
        <f t="shared" si="3"/>
        <v>349.60400000000004</v>
      </c>
      <c r="L38" t="s">
        <v>201</v>
      </c>
      <c r="M38" t="s">
        <v>202</v>
      </c>
    </row>
    <row r="39" spans="1:13" x14ac:dyDescent="0.2">
      <c r="A39" t="s">
        <v>203</v>
      </c>
      <c r="B39" s="4" t="s">
        <v>204</v>
      </c>
      <c r="C39" s="4"/>
      <c r="D39" s="5">
        <v>0.221</v>
      </c>
      <c r="E39" s="5">
        <v>221.98999999999998</v>
      </c>
      <c r="F39" s="6">
        <v>0.12</v>
      </c>
      <c r="G39" s="5">
        <v>0.47072333333333333</v>
      </c>
      <c r="H39" s="5">
        <v>471.7233333333333</v>
      </c>
      <c r="I39" s="6">
        <v>1.1000000000000001E-3</v>
      </c>
      <c r="J39" s="5">
        <f t="shared" si="2"/>
        <v>0.34586166666666668</v>
      </c>
      <c r="K39" s="5">
        <f t="shared" si="3"/>
        <v>346.85666666666663</v>
      </c>
      <c r="L39" t="s">
        <v>205</v>
      </c>
      <c r="M39" t="s">
        <v>206</v>
      </c>
    </row>
    <row r="40" spans="1:13" x14ac:dyDescent="0.2">
      <c r="A40" t="s">
        <v>101</v>
      </c>
      <c r="B40" s="4" t="s">
        <v>102</v>
      </c>
      <c r="C40" s="4" t="s">
        <v>103</v>
      </c>
      <c r="D40" s="5">
        <v>0.78900000000000003</v>
      </c>
      <c r="E40" s="5">
        <v>7.0186799501867991</v>
      </c>
      <c r="F40" s="6">
        <v>2.1999999999999999E-2</v>
      </c>
      <c r="G40" s="5">
        <v>0.66863333333333319</v>
      </c>
      <c r="H40" s="5">
        <v>669.63333333333321</v>
      </c>
      <c r="I40" s="6">
        <v>2.8999999999999998E-3</v>
      </c>
      <c r="J40" s="5">
        <f t="shared" si="2"/>
        <v>0.72881666666666667</v>
      </c>
      <c r="K40" s="5">
        <f t="shared" si="3"/>
        <v>338.32600664175999</v>
      </c>
      <c r="L40" t="s">
        <v>104</v>
      </c>
      <c r="M40" t="s">
        <v>105</v>
      </c>
    </row>
    <row r="41" spans="1:13" x14ac:dyDescent="0.2">
      <c r="A41" t="s">
        <v>220</v>
      </c>
      <c r="B41" s="4" t="s">
        <v>221</v>
      </c>
      <c r="C41" s="4"/>
      <c r="D41" s="5">
        <v>0.46500000000000002</v>
      </c>
      <c r="E41" s="5">
        <v>465.93666666666667</v>
      </c>
      <c r="F41" s="6">
        <v>0.22</v>
      </c>
      <c r="G41" s="5">
        <v>0.18427666666666667</v>
      </c>
      <c r="H41" s="5">
        <v>185.27666666666667</v>
      </c>
      <c r="I41" s="6">
        <v>1.2E-2</v>
      </c>
      <c r="J41" s="5">
        <f t="shared" si="2"/>
        <v>0.32463833333333336</v>
      </c>
      <c r="K41" s="5">
        <f t="shared" si="3"/>
        <v>325.60666666666668</v>
      </c>
      <c r="L41" t="s">
        <v>222</v>
      </c>
      <c r="M41" t="s">
        <v>223</v>
      </c>
    </row>
    <row r="42" spans="1:13" x14ac:dyDescent="0.2">
      <c r="A42" t="s">
        <v>224</v>
      </c>
      <c r="B42" s="4" t="s">
        <v>225</v>
      </c>
      <c r="C42" s="4"/>
      <c r="D42" s="5">
        <v>0.31900000000000001</v>
      </c>
      <c r="E42" s="5">
        <v>319.58000000000004</v>
      </c>
      <c r="F42" s="6">
        <v>7.0999999999999994E-2</v>
      </c>
      <c r="G42" s="5">
        <v>0.31906666666666667</v>
      </c>
      <c r="H42" s="5">
        <v>320.06666666666666</v>
      </c>
      <c r="I42" s="6">
        <v>6.1999999999999998E-3</v>
      </c>
      <c r="J42" s="5">
        <f t="shared" si="2"/>
        <v>0.31903333333333334</v>
      </c>
      <c r="K42" s="5">
        <f t="shared" si="3"/>
        <v>319.82333333333338</v>
      </c>
      <c r="L42" t="s">
        <v>226</v>
      </c>
      <c r="M42" t="s">
        <v>227</v>
      </c>
    </row>
    <row r="43" spans="1:13" x14ac:dyDescent="0.2">
      <c r="A43" t="s">
        <v>366</v>
      </c>
      <c r="B43" s="4" t="s">
        <v>367</v>
      </c>
      <c r="C43" s="4"/>
      <c r="D43" s="5" t="s">
        <v>66</v>
      </c>
      <c r="E43" s="5" t="s">
        <v>66</v>
      </c>
      <c r="F43" s="6" t="s">
        <v>66</v>
      </c>
      <c r="G43" s="5">
        <v>0.31065333333333334</v>
      </c>
      <c r="H43" s="5">
        <v>311.65333333333331</v>
      </c>
      <c r="I43" s="6">
        <v>1.2E-2</v>
      </c>
      <c r="J43" s="5">
        <f t="shared" si="2"/>
        <v>0.31065333333333334</v>
      </c>
      <c r="K43" s="5">
        <f t="shared" si="3"/>
        <v>311.65333333333331</v>
      </c>
      <c r="L43" t="s">
        <v>368</v>
      </c>
      <c r="M43" t="s">
        <v>369</v>
      </c>
    </row>
    <row r="44" spans="1:13" x14ac:dyDescent="0.2">
      <c r="A44" t="s">
        <v>228</v>
      </c>
      <c r="B44" s="4" t="s">
        <v>229</v>
      </c>
      <c r="C44" s="4"/>
      <c r="D44" s="5">
        <v>9.9000000000000005E-2</v>
      </c>
      <c r="E44" s="5">
        <v>100.4</v>
      </c>
      <c r="F44" s="6">
        <v>0.37</v>
      </c>
      <c r="G44" s="5">
        <v>0.52179333333333333</v>
      </c>
      <c r="H44" s="5">
        <v>522.79333333333329</v>
      </c>
      <c r="I44" s="6">
        <v>1E-4</v>
      </c>
      <c r="J44" s="5">
        <f t="shared" si="2"/>
        <v>0.31039666666666665</v>
      </c>
      <c r="K44" s="5">
        <f t="shared" si="3"/>
        <v>311.59666666666664</v>
      </c>
      <c r="L44" t="s">
        <v>230</v>
      </c>
      <c r="M44" t="s">
        <v>231</v>
      </c>
    </row>
    <row r="45" spans="1:13" x14ac:dyDescent="0.2">
      <c r="A45" t="s">
        <v>236</v>
      </c>
      <c r="B45" s="4" t="s">
        <v>237</v>
      </c>
      <c r="C45" s="4"/>
      <c r="D45" s="5">
        <v>0.29899999999999999</v>
      </c>
      <c r="E45" s="5">
        <v>300.20333333333332</v>
      </c>
      <c r="F45" s="6">
        <v>1.1000000000000001E-3</v>
      </c>
      <c r="G45" s="5">
        <v>0.24561999999999998</v>
      </c>
      <c r="H45" s="5">
        <v>246.61999999999998</v>
      </c>
      <c r="I45" s="6">
        <v>4.6000000000000001E-4</v>
      </c>
      <c r="J45" s="5">
        <f t="shared" si="2"/>
        <v>0.27231</v>
      </c>
      <c r="K45" s="5">
        <f t="shared" si="3"/>
        <v>273.41166666666663</v>
      </c>
      <c r="L45" t="s">
        <v>238</v>
      </c>
      <c r="M45" t="s">
        <v>239</v>
      </c>
    </row>
    <row r="46" spans="1:13" x14ac:dyDescent="0.2">
      <c r="A46" t="s">
        <v>387</v>
      </c>
      <c r="B46" s="4" t="s">
        <v>388</v>
      </c>
      <c r="C46" s="4"/>
      <c r="D46" s="5" t="s">
        <v>66</v>
      </c>
      <c r="E46" s="5" t="s">
        <v>66</v>
      </c>
      <c r="F46" s="6" t="s">
        <v>66</v>
      </c>
      <c r="G46" s="5">
        <v>0.27038333333333331</v>
      </c>
      <c r="H46" s="5">
        <v>271.38333333333333</v>
      </c>
      <c r="I46" s="6">
        <v>1.4E-2</v>
      </c>
      <c r="J46" s="5">
        <f t="shared" si="2"/>
        <v>0.27038333333333331</v>
      </c>
      <c r="K46" s="5">
        <f t="shared" si="3"/>
        <v>271.38333333333333</v>
      </c>
      <c r="L46" t="s">
        <v>389</v>
      </c>
      <c r="M46" t="s">
        <v>390</v>
      </c>
    </row>
    <row r="47" spans="1:13" x14ac:dyDescent="0.2">
      <c r="A47" t="s">
        <v>240</v>
      </c>
      <c r="B47" s="4" t="s">
        <v>241</v>
      </c>
      <c r="C47" s="4" t="s">
        <v>242</v>
      </c>
      <c r="D47" s="5">
        <v>0.47699999999999998</v>
      </c>
      <c r="E47" s="5">
        <v>477.79666666666668</v>
      </c>
      <c r="F47" s="6">
        <v>1.2999999999999999E-2</v>
      </c>
      <c r="G47" s="5">
        <v>6.2700666666666668E-2</v>
      </c>
      <c r="H47" s="5">
        <v>63.70066666666667</v>
      </c>
      <c r="I47" s="6">
        <v>0.12</v>
      </c>
      <c r="J47" s="5">
        <f t="shared" si="2"/>
        <v>0.2698503333333333</v>
      </c>
      <c r="K47" s="5">
        <f t="shared" si="3"/>
        <v>270.74866666666668</v>
      </c>
      <c r="L47" t="s">
        <v>243</v>
      </c>
      <c r="M47" t="s">
        <v>244</v>
      </c>
    </row>
    <row r="48" spans="1:13" x14ac:dyDescent="0.2">
      <c r="A48" t="s">
        <v>245</v>
      </c>
      <c r="B48" s="4" t="s">
        <v>246</v>
      </c>
      <c r="C48" s="4"/>
      <c r="D48" s="5">
        <v>0.30399999999999999</v>
      </c>
      <c r="E48" s="5">
        <v>305.17333333333335</v>
      </c>
      <c r="F48" s="6">
        <v>2.4E-2</v>
      </c>
      <c r="G48" s="5">
        <v>0.2306</v>
      </c>
      <c r="H48" s="5">
        <v>231.6</v>
      </c>
      <c r="I48" s="6">
        <v>1.6000000000000001E-4</v>
      </c>
      <c r="J48" s="5">
        <f t="shared" si="2"/>
        <v>0.26729999999999998</v>
      </c>
      <c r="K48" s="5">
        <f t="shared" si="3"/>
        <v>268.38666666666666</v>
      </c>
      <c r="L48" t="s">
        <v>247</v>
      </c>
      <c r="M48" t="s">
        <v>248</v>
      </c>
    </row>
    <row r="49" spans="1:13" x14ac:dyDescent="0.2">
      <c r="A49" t="s">
        <v>395</v>
      </c>
      <c r="B49" s="4" t="s">
        <v>396</v>
      </c>
      <c r="C49" s="4"/>
      <c r="D49" s="5">
        <v>0.26700000000000002</v>
      </c>
      <c r="E49" s="5">
        <v>267.85999999999996</v>
      </c>
      <c r="F49" s="6">
        <v>1.2E-2</v>
      </c>
      <c r="G49" s="5" t="s">
        <v>66</v>
      </c>
      <c r="H49" s="5" t="s">
        <v>66</v>
      </c>
      <c r="I49" s="6" t="s">
        <v>66</v>
      </c>
      <c r="J49" s="5">
        <f t="shared" si="2"/>
        <v>0.26700000000000002</v>
      </c>
      <c r="K49" s="5">
        <f t="shared" si="3"/>
        <v>267.85999999999996</v>
      </c>
      <c r="L49" t="s">
        <v>397</v>
      </c>
      <c r="M49" t="s">
        <v>398</v>
      </c>
    </row>
    <row r="50" spans="1:13" x14ac:dyDescent="0.2">
      <c r="A50" t="s">
        <v>253</v>
      </c>
      <c r="B50" s="4" t="s">
        <v>254</v>
      </c>
      <c r="C50" s="4"/>
      <c r="D50" s="5">
        <v>0.14899999999999999</v>
      </c>
      <c r="E50" s="5">
        <v>149.61633333333333</v>
      </c>
      <c r="F50" s="6">
        <v>0.25</v>
      </c>
      <c r="G50" s="5">
        <v>0.37840333333333331</v>
      </c>
      <c r="H50" s="5">
        <v>379.40333333333331</v>
      </c>
      <c r="I50" s="6">
        <v>1.2999999999999999E-3</v>
      </c>
      <c r="J50" s="5">
        <f t="shared" si="2"/>
        <v>0.26370166666666667</v>
      </c>
      <c r="K50" s="5">
        <f t="shared" si="3"/>
        <v>264.50983333333329</v>
      </c>
      <c r="L50" t="s">
        <v>255</v>
      </c>
      <c r="M50" t="s">
        <v>256</v>
      </c>
    </row>
    <row r="51" spans="1:13" x14ac:dyDescent="0.2">
      <c r="A51" t="s">
        <v>257</v>
      </c>
      <c r="B51" s="4" t="s">
        <v>258</v>
      </c>
      <c r="C51" s="4"/>
      <c r="D51" s="5">
        <v>0.33600000000000002</v>
      </c>
      <c r="E51" s="5">
        <v>337.45666666666665</v>
      </c>
      <c r="F51" s="6">
        <v>2.2000000000000001E-4</v>
      </c>
      <c r="G51" s="5">
        <v>0.18686666666666665</v>
      </c>
      <c r="H51" s="5">
        <v>187.86666666666665</v>
      </c>
      <c r="I51" s="6">
        <v>8.5999999999999998E-4</v>
      </c>
      <c r="J51" s="5">
        <f t="shared" si="2"/>
        <v>0.26143333333333335</v>
      </c>
      <c r="K51" s="5">
        <f t="shared" si="3"/>
        <v>262.66166666666663</v>
      </c>
      <c r="L51" t="s">
        <v>259</v>
      </c>
      <c r="M51" t="s">
        <v>260</v>
      </c>
    </row>
    <row r="52" spans="1:13" x14ac:dyDescent="0.2">
      <c r="A52" t="s">
        <v>261</v>
      </c>
      <c r="B52" s="4" t="s">
        <v>262</v>
      </c>
      <c r="C52" s="4"/>
      <c r="D52" s="5">
        <v>0.248</v>
      </c>
      <c r="E52" s="5">
        <v>249.48066666666668</v>
      </c>
      <c r="F52" s="6">
        <v>8.8999999999999996E-2</v>
      </c>
      <c r="G52" s="5">
        <v>0.27468333333333333</v>
      </c>
      <c r="H52" s="5">
        <v>275.68333333333334</v>
      </c>
      <c r="I52" s="6">
        <v>1E-4</v>
      </c>
      <c r="J52" s="5">
        <f t="shared" si="2"/>
        <v>0.26134166666666669</v>
      </c>
      <c r="K52" s="5">
        <f t="shared" si="3"/>
        <v>262.58199999999999</v>
      </c>
      <c r="L52" t="s">
        <v>263</v>
      </c>
      <c r="M52" t="s">
        <v>264</v>
      </c>
    </row>
    <row r="53" spans="1:13" x14ac:dyDescent="0.2">
      <c r="A53" t="s">
        <v>399</v>
      </c>
      <c r="B53" s="4" t="s">
        <v>400</v>
      </c>
      <c r="C53" s="4"/>
      <c r="D53" s="5" t="s">
        <v>66</v>
      </c>
      <c r="E53" s="5" t="s">
        <v>66</v>
      </c>
      <c r="F53" s="6" t="s">
        <v>66</v>
      </c>
      <c r="G53" s="5">
        <v>0.25466666666666665</v>
      </c>
      <c r="H53" s="5">
        <v>255.66666666666666</v>
      </c>
      <c r="I53" s="6">
        <v>1.0999999999999999E-2</v>
      </c>
      <c r="J53" s="5">
        <f t="shared" si="2"/>
        <v>0.25466666666666665</v>
      </c>
      <c r="K53" s="5">
        <f t="shared" si="3"/>
        <v>255.66666666666666</v>
      </c>
      <c r="L53" t="s">
        <v>401</v>
      </c>
      <c r="M53" t="s">
        <v>402</v>
      </c>
    </row>
    <row r="54" spans="1:13" x14ac:dyDescent="0.2">
      <c r="A54" t="s">
        <v>273</v>
      </c>
      <c r="B54" s="4" t="s">
        <v>274</v>
      </c>
      <c r="C54" s="4"/>
      <c r="D54" s="5">
        <v>0.28999999999999998</v>
      </c>
      <c r="E54" s="5">
        <v>291.36999999999995</v>
      </c>
      <c r="F54" s="6">
        <v>4.4999999999999997E-3</v>
      </c>
      <c r="G54" s="5">
        <v>0.21043999999999999</v>
      </c>
      <c r="H54" s="5">
        <v>211.44</v>
      </c>
      <c r="I54" s="6">
        <v>1E-4</v>
      </c>
      <c r="J54" s="5">
        <f t="shared" si="2"/>
        <v>0.25022</v>
      </c>
      <c r="K54" s="5">
        <f t="shared" si="3"/>
        <v>251.40499999999997</v>
      </c>
      <c r="L54" t="s">
        <v>275</v>
      </c>
      <c r="M54" t="s">
        <v>276</v>
      </c>
    </row>
    <row r="55" spans="1:13" x14ac:dyDescent="0.2">
      <c r="A55" t="s">
        <v>403</v>
      </c>
      <c r="B55" s="4" t="s">
        <v>404</v>
      </c>
      <c r="C55" s="4"/>
      <c r="D55" s="5" t="s">
        <v>66</v>
      </c>
      <c r="E55" s="5" t="s">
        <v>66</v>
      </c>
      <c r="F55" s="6" t="s">
        <v>66</v>
      </c>
      <c r="G55" s="5">
        <v>0.24937333333333334</v>
      </c>
      <c r="H55" s="5">
        <v>250.37333333333333</v>
      </c>
      <c r="I55" s="6">
        <v>3.7000000000000002E-3</v>
      </c>
      <c r="J55" s="5">
        <f t="shared" si="2"/>
        <v>0.24937333333333334</v>
      </c>
      <c r="K55" s="5">
        <f t="shared" si="3"/>
        <v>250.37333333333333</v>
      </c>
      <c r="L55" t="s">
        <v>405</v>
      </c>
      <c r="M55" t="s">
        <v>406</v>
      </c>
    </row>
    <row r="56" spans="1:13" x14ac:dyDescent="0.2">
      <c r="A56" t="s">
        <v>277</v>
      </c>
      <c r="B56" s="4" t="s">
        <v>278</v>
      </c>
      <c r="C56" s="4"/>
      <c r="D56" s="5">
        <v>0.28599999999999998</v>
      </c>
      <c r="E56" s="5">
        <v>287.34666666666664</v>
      </c>
      <c r="F56" s="6">
        <v>6.8000000000000005E-2</v>
      </c>
      <c r="G56" s="5">
        <v>0.20446666666666669</v>
      </c>
      <c r="H56" s="5">
        <v>205.46666666666667</v>
      </c>
      <c r="I56" s="6">
        <v>1.4E-2</v>
      </c>
      <c r="J56" s="5">
        <f t="shared" si="2"/>
        <v>0.24523333333333333</v>
      </c>
      <c r="K56" s="5">
        <f t="shared" si="3"/>
        <v>246.40666666666664</v>
      </c>
      <c r="L56" t="s">
        <v>279</v>
      </c>
      <c r="M56" t="s">
        <v>280</v>
      </c>
    </row>
    <row r="57" spans="1:13" x14ac:dyDescent="0.2">
      <c r="A57" t="s">
        <v>281</v>
      </c>
      <c r="B57" s="4" t="s">
        <v>282</v>
      </c>
      <c r="C57" s="4"/>
      <c r="D57" s="5">
        <v>0.32900000000000001</v>
      </c>
      <c r="E57" s="5">
        <v>330.08333333333331</v>
      </c>
      <c r="F57" s="6">
        <v>0.1</v>
      </c>
      <c r="G57" s="5">
        <v>0.15681666666666669</v>
      </c>
      <c r="H57" s="5">
        <v>157.81666666666669</v>
      </c>
      <c r="I57" s="6">
        <v>1.2E-2</v>
      </c>
      <c r="J57" s="5">
        <f t="shared" si="2"/>
        <v>0.24290833333333334</v>
      </c>
      <c r="K57" s="5">
        <f t="shared" si="3"/>
        <v>243.95</v>
      </c>
      <c r="L57" t="s">
        <v>283</v>
      </c>
      <c r="M57" t="s">
        <v>284</v>
      </c>
    </row>
    <row r="58" spans="1:13" x14ac:dyDescent="0.2">
      <c r="A58" t="s">
        <v>207</v>
      </c>
      <c r="B58" s="4" t="s">
        <v>208</v>
      </c>
      <c r="C58" s="4" t="s">
        <v>209</v>
      </c>
      <c r="D58" s="5">
        <v>0.46600000000000003</v>
      </c>
      <c r="E58" s="5">
        <v>466.86333333333323</v>
      </c>
      <c r="F58" s="6">
        <v>4.3999999999999997E-2</v>
      </c>
      <c r="G58" s="5">
        <v>0.21380199999999999</v>
      </c>
      <c r="H58" s="5">
        <v>4.1394686349753309</v>
      </c>
      <c r="I58" s="6">
        <v>1.4999999999999999E-2</v>
      </c>
      <c r="J58" s="5">
        <f t="shared" si="2"/>
        <v>0.33990100000000001</v>
      </c>
      <c r="K58" s="5">
        <f t="shared" si="3"/>
        <v>235.50140098415429</v>
      </c>
      <c r="L58" t="s">
        <v>210</v>
      </c>
      <c r="M58" t="s">
        <v>211</v>
      </c>
    </row>
    <row r="59" spans="1:13" x14ac:dyDescent="0.2">
      <c r="A59" t="s">
        <v>285</v>
      </c>
      <c r="B59" s="4" t="s">
        <v>286</v>
      </c>
      <c r="C59" s="4" t="s">
        <v>287</v>
      </c>
      <c r="D59" s="5">
        <v>0.27800000000000002</v>
      </c>
      <c r="E59" s="5">
        <v>278.57333333333332</v>
      </c>
      <c r="F59" s="6">
        <v>1.1000000000000001E-3</v>
      </c>
      <c r="G59" s="5">
        <v>0.17870333333333333</v>
      </c>
      <c r="H59" s="5">
        <v>179.70333333333332</v>
      </c>
      <c r="I59" s="6">
        <v>2.0999999999999999E-3</v>
      </c>
      <c r="J59" s="5">
        <f t="shared" si="2"/>
        <v>0.22835166666666668</v>
      </c>
      <c r="K59" s="5">
        <f t="shared" si="3"/>
        <v>229.13833333333332</v>
      </c>
      <c r="L59" t="s">
        <v>288</v>
      </c>
      <c r="M59" t="s">
        <v>289</v>
      </c>
    </row>
    <row r="60" spans="1:13" x14ac:dyDescent="0.2">
      <c r="A60" t="s">
        <v>294</v>
      </c>
      <c r="B60" s="4" t="s">
        <v>295</v>
      </c>
      <c r="C60" s="4"/>
      <c r="D60" s="5">
        <v>0.309</v>
      </c>
      <c r="E60" s="5">
        <v>309.5</v>
      </c>
      <c r="F60" s="6">
        <v>8.6999999999999994E-3</v>
      </c>
      <c r="G60" s="5">
        <v>0.14572833333333335</v>
      </c>
      <c r="H60" s="5">
        <v>146.72833333333335</v>
      </c>
      <c r="I60" s="6">
        <v>1.0999999999999999E-2</v>
      </c>
      <c r="J60" s="5">
        <f t="shared" si="2"/>
        <v>0.22736416666666667</v>
      </c>
      <c r="K60" s="5">
        <f t="shared" si="3"/>
        <v>228.11416666666668</v>
      </c>
      <c r="L60" t="s">
        <v>296</v>
      </c>
      <c r="M60" t="s">
        <v>297</v>
      </c>
    </row>
    <row r="61" spans="1:13" x14ac:dyDescent="0.2">
      <c r="A61" t="s">
        <v>428</v>
      </c>
      <c r="B61" s="4" t="s">
        <v>429</v>
      </c>
      <c r="C61" s="4" t="s">
        <v>430</v>
      </c>
      <c r="D61" s="5">
        <v>0.224</v>
      </c>
      <c r="E61" s="5">
        <v>224.80666666666667</v>
      </c>
      <c r="F61" s="6">
        <v>1.9E-2</v>
      </c>
      <c r="G61" s="5" t="s">
        <v>66</v>
      </c>
      <c r="H61" s="5" t="s">
        <v>66</v>
      </c>
      <c r="I61" s="6" t="s">
        <v>66</v>
      </c>
      <c r="J61" s="5">
        <f t="shared" si="2"/>
        <v>0.224</v>
      </c>
      <c r="K61" s="5">
        <f t="shared" si="3"/>
        <v>224.80666666666667</v>
      </c>
      <c r="L61" t="s">
        <v>431</v>
      </c>
      <c r="M61" t="s">
        <v>432</v>
      </c>
    </row>
    <row r="62" spans="1:13" x14ac:dyDescent="0.2">
      <c r="A62" t="s">
        <v>302</v>
      </c>
      <c r="B62" s="4" t="s">
        <v>303</v>
      </c>
      <c r="C62" s="4"/>
      <c r="D62" s="5">
        <v>0.21</v>
      </c>
      <c r="E62" s="5">
        <v>210.94666666666663</v>
      </c>
      <c r="F62" s="6">
        <v>1.2999999999999999E-2</v>
      </c>
      <c r="G62" s="5">
        <v>0.23665999999999998</v>
      </c>
      <c r="H62" s="5">
        <v>237.65999999999997</v>
      </c>
      <c r="I62" s="6">
        <v>1E-4</v>
      </c>
      <c r="J62" s="5">
        <f t="shared" si="2"/>
        <v>0.22332999999999997</v>
      </c>
      <c r="K62" s="5">
        <f t="shared" si="3"/>
        <v>224.30333333333328</v>
      </c>
      <c r="L62" t="s">
        <v>304</v>
      </c>
      <c r="M62" t="s">
        <v>305</v>
      </c>
    </row>
    <row r="63" spans="1:13" x14ac:dyDescent="0.2">
      <c r="A63" t="s">
        <v>433</v>
      </c>
      <c r="B63" s="4" t="s">
        <v>434</v>
      </c>
      <c r="C63" s="4"/>
      <c r="D63" s="5">
        <v>0.218</v>
      </c>
      <c r="E63" s="5">
        <v>218.88</v>
      </c>
      <c r="F63" s="6">
        <v>6.1000000000000004E-3</v>
      </c>
      <c r="G63" s="5" t="s">
        <v>66</v>
      </c>
      <c r="H63" s="5" t="s">
        <v>66</v>
      </c>
      <c r="I63" s="6" t="s">
        <v>66</v>
      </c>
      <c r="J63" s="5">
        <f t="shared" si="2"/>
        <v>0.218</v>
      </c>
      <c r="K63" s="5">
        <f t="shared" si="3"/>
        <v>218.88</v>
      </c>
      <c r="L63" t="s">
        <v>435</v>
      </c>
      <c r="M63" t="s">
        <v>436</v>
      </c>
    </row>
    <row r="64" spans="1:13" x14ac:dyDescent="0.2">
      <c r="A64" t="s">
        <v>310</v>
      </c>
      <c r="B64" s="4" t="s">
        <v>311</v>
      </c>
      <c r="C64" s="4"/>
      <c r="D64" s="5">
        <v>0.25700000000000001</v>
      </c>
      <c r="E64" s="5">
        <v>258.08999999999997</v>
      </c>
      <c r="F64" s="6">
        <v>0.19</v>
      </c>
      <c r="G64" s="5">
        <v>0.16824000000000003</v>
      </c>
      <c r="H64" s="5">
        <v>169.24000000000004</v>
      </c>
      <c r="I64" s="6">
        <v>1.6000000000000001E-4</v>
      </c>
      <c r="J64" s="5">
        <f t="shared" si="2"/>
        <v>0.21262000000000003</v>
      </c>
      <c r="K64" s="5">
        <f t="shared" si="3"/>
        <v>213.66500000000002</v>
      </c>
      <c r="L64" t="s">
        <v>312</v>
      </c>
      <c r="M64" t="s">
        <v>313</v>
      </c>
    </row>
    <row r="65" spans="1:13" x14ac:dyDescent="0.2">
      <c r="A65" t="s">
        <v>314</v>
      </c>
      <c r="B65" s="4" t="s">
        <v>315</v>
      </c>
      <c r="C65" s="4"/>
      <c r="D65" s="5">
        <v>0.25900000000000001</v>
      </c>
      <c r="E65" s="5">
        <v>260.05666666666667</v>
      </c>
      <c r="F65" s="6">
        <v>6.4999999999999997E-3</v>
      </c>
      <c r="G65" s="5">
        <v>0.16450333333333333</v>
      </c>
      <c r="H65" s="5">
        <v>165.50333333333333</v>
      </c>
      <c r="I65" s="6">
        <v>8.8999999999999995E-4</v>
      </c>
      <c r="J65" s="5">
        <f t="shared" si="2"/>
        <v>0.21175166666666667</v>
      </c>
      <c r="K65" s="5">
        <f t="shared" si="3"/>
        <v>212.78</v>
      </c>
      <c r="L65" t="s">
        <v>316</v>
      </c>
      <c r="M65" t="s">
        <v>317</v>
      </c>
    </row>
    <row r="66" spans="1:13" x14ac:dyDescent="0.2">
      <c r="A66" t="s">
        <v>318</v>
      </c>
      <c r="B66" s="4" t="s">
        <v>319</v>
      </c>
      <c r="C66" s="4"/>
      <c r="D66" s="5">
        <v>0.16600000000000001</v>
      </c>
      <c r="E66" s="5">
        <v>166.58066666666667</v>
      </c>
      <c r="F66" s="6">
        <v>5.8999999999999997E-2</v>
      </c>
      <c r="G66" s="5">
        <v>0.25413999999999998</v>
      </c>
      <c r="H66" s="5">
        <v>255.14</v>
      </c>
      <c r="I66" s="6">
        <v>5.7000000000000002E-3</v>
      </c>
      <c r="J66" s="5">
        <f t="shared" ref="J66:J97" si="4">AVERAGE(D66, G66)</f>
        <v>0.21006999999999998</v>
      </c>
      <c r="K66" s="5">
        <f t="shared" ref="K66:K97" si="5">AVERAGE(E66,H66)</f>
        <v>210.86033333333333</v>
      </c>
      <c r="L66" t="s">
        <v>320</v>
      </c>
      <c r="M66" t="s">
        <v>321</v>
      </c>
    </row>
    <row r="67" spans="1:13" x14ac:dyDescent="0.2">
      <c r="A67" t="s">
        <v>322</v>
      </c>
      <c r="B67" s="4" t="s">
        <v>323</v>
      </c>
      <c r="C67" s="4"/>
      <c r="D67" s="5">
        <v>0.251</v>
      </c>
      <c r="E67" s="5">
        <v>252.33799999999999</v>
      </c>
      <c r="F67" s="6">
        <v>3.7999999999999999E-2</v>
      </c>
      <c r="G67" s="5">
        <v>0.16766800000000001</v>
      </c>
      <c r="H67" s="5">
        <v>168.66800000000001</v>
      </c>
      <c r="I67" s="6">
        <v>5.3999999999999999E-2</v>
      </c>
      <c r="J67" s="5">
        <f t="shared" si="4"/>
        <v>0.20933400000000002</v>
      </c>
      <c r="K67" s="5">
        <f t="shared" si="5"/>
        <v>210.50299999999999</v>
      </c>
      <c r="L67" t="s">
        <v>324</v>
      </c>
      <c r="M67" t="s">
        <v>325</v>
      </c>
    </row>
    <row r="68" spans="1:13" x14ac:dyDescent="0.2">
      <c r="A68" t="s">
        <v>453</v>
      </c>
      <c r="B68" s="4" t="s">
        <v>454</v>
      </c>
      <c r="C68" s="4"/>
      <c r="D68" s="5" t="s">
        <v>66</v>
      </c>
      <c r="E68" s="5" t="s">
        <v>66</v>
      </c>
      <c r="F68" s="6" t="s">
        <v>66</v>
      </c>
      <c r="G68" s="5">
        <v>0.20859333333333333</v>
      </c>
      <c r="H68" s="5">
        <v>209.59333333333333</v>
      </c>
      <c r="I68" s="6">
        <v>2.5999999999999999E-2</v>
      </c>
      <c r="J68" s="5">
        <f t="shared" si="4"/>
        <v>0.20859333333333333</v>
      </c>
      <c r="K68" s="5">
        <f t="shared" si="5"/>
        <v>209.59333333333333</v>
      </c>
      <c r="L68" t="s">
        <v>455</v>
      </c>
      <c r="M68" t="s">
        <v>456</v>
      </c>
    </row>
    <row r="69" spans="1:13" x14ac:dyDescent="0.2">
      <c r="A69" t="s">
        <v>326</v>
      </c>
      <c r="B69" s="4" t="s">
        <v>327</v>
      </c>
      <c r="C69" s="4"/>
      <c r="D69" s="5">
        <v>0.32500000000000001</v>
      </c>
      <c r="E69" s="5">
        <v>326.14666666666665</v>
      </c>
      <c r="F69" s="6">
        <v>9.9000000000000008E-3</v>
      </c>
      <c r="G69" s="5">
        <v>8.7112999999999996E-2</v>
      </c>
      <c r="H69" s="5">
        <v>88.113</v>
      </c>
      <c r="I69" s="6">
        <v>3.5E-4</v>
      </c>
      <c r="J69" s="5">
        <f t="shared" si="4"/>
        <v>0.2060565</v>
      </c>
      <c r="K69" s="5">
        <f t="shared" si="5"/>
        <v>207.12983333333332</v>
      </c>
      <c r="L69" t="s">
        <v>328</v>
      </c>
      <c r="M69" t="s">
        <v>329</v>
      </c>
    </row>
    <row r="70" spans="1:13" x14ac:dyDescent="0.2">
      <c r="A70" t="s">
        <v>462</v>
      </c>
      <c r="B70" s="4" t="s">
        <v>463</v>
      </c>
      <c r="C70" s="4"/>
      <c r="D70" s="5">
        <v>0.20399999999999999</v>
      </c>
      <c r="E70" s="5">
        <v>205.41666666666666</v>
      </c>
      <c r="F70" s="6">
        <v>1.4999999999999999E-2</v>
      </c>
      <c r="G70" s="5" t="s">
        <v>66</v>
      </c>
      <c r="H70" s="5" t="s">
        <v>66</v>
      </c>
      <c r="I70" s="6" t="s">
        <v>66</v>
      </c>
      <c r="J70" s="5">
        <f t="shared" si="4"/>
        <v>0.20399999999999999</v>
      </c>
      <c r="K70" s="5">
        <f t="shared" si="5"/>
        <v>205.41666666666666</v>
      </c>
      <c r="L70" t="s">
        <v>464</v>
      </c>
      <c r="M70" t="s">
        <v>465</v>
      </c>
    </row>
    <row r="71" spans="1:13" x14ac:dyDescent="0.2">
      <c r="A71" t="s">
        <v>330</v>
      </c>
      <c r="B71" s="4" t="s">
        <v>331</v>
      </c>
      <c r="C71" s="4"/>
      <c r="D71" s="5">
        <v>0.33200000000000002</v>
      </c>
      <c r="E71" s="5">
        <v>332.55333333333328</v>
      </c>
      <c r="F71" s="6">
        <v>1.9E-2</v>
      </c>
      <c r="G71" s="5">
        <v>7.4665666666666672E-2</v>
      </c>
      <c r="H71" s="5">
        <v>75.665666666666667</v>
      </c>
      <c r="I71" s="6">
        <v>0.15</v>
      </c>
      <c r="J71" s="5">
        <f t="shared" si="4"/>
        <v>0.20333283333333335</v>
      </c>
      <c r="K71" s="5">
        <f t="shared" si="5"/>
        <v>204.10949999999997</v>
      </c>
      <c r="L71" t="s">
        <v>332</v>
      </c>
      <c r="M71" t="s">
        <v>333</v>
      </c>
    </row>
    <row r="72" spans="1:13" x14ac:dyDescent="0.2">
      <c r="A72" t="s">
        <v>478</v>
      </c>
      <c r="B72" s="4" t="s">
        <v>479</v>
      </c>
      <c r="C72" s="4"/>
      <c r="D72" s="5" t="s">
        <v>66</v>
      </c>
      <c r="E72" s="5" t="s">
        <v>66</v>
      </c>
      <c r="F72" s="6" t="s">
        <v>66</v>
      </c>
      <c r="G72" s="5">
        <v>0.19609999999999997</v>
      </c>
      <c r="H72" s="5">
        <v>197.09999999999997</v>
      </c>
      <c r="I72" s="6">
        <v>7.9000000000000008E-3</v>
      </c>
      <c r="J72" s="5">
        <f t="shared" si="4"/>
        <v>0.19609999999999997</v>
      </c>
      <c r="K72" s="5">
        <f t="shared" si="5"/>
        <v>197.09999999999997</v>
      </c>
      <c r="L72" t="s">
        <v>480</v>
      </c>
      <c r="M72" t="s">
        <v>481</v>
      </c>
    </row>
    <row r="73" spans="1:13" x14ac:dyDescent="0.2">
      <c r="A73" t="s">
        <v>482</v>
      </c>
      <c r="B73" s="4" t="s">
        <v>483</v>
      </c>
      <c r="C73" s="4"/>
      <c r="D73" s="5">
        <v>0.192</v>
      </c>
      <c r="E73" s="5">
        <v>192.93466666666666</v>
      </c>
      <c r="F73" s="6">
        <v>2.4E-2</v>
      </c>
      <c r="G73" s="5" t="s">
        <v>66</v>
      </c>
      <c r="H73" s="5" t="s">
        <v>66</v>
      </c>
      <c r="I73" s="6" t="s">
        <v>66</v>
      </c>
      <c r="J73" s="5">
        <f t="shared" si="4"/>
        <v>0.192</v>
      </c>
      <c r="K73" s="5">
        <f t="shared" si="5"/>
        <v>192.93466666666666</v>
      </c>
      <c r="L73" t="s">
        <v>484</v>
      </c>
      <c r="M73" t="s">
        <v>485</v>
      </c>
    </row>
    <row r="74" spans="1:13" x14ac:dyDescent="0.2">
      <c r="A74" t="s">
        <v>338</v>
      </c>
      <c r="B74" s="4" t="s">
        <v>339</v>
      </c>
      <c r="C74" s="4"/>
      <c r="D74" s="5">
        <v>0.13400000000000001</v>
      </c>
      <c r="E74" s="5">
        <v>134.73500000000001</v>
      </c>
      <c r="F74" s="6">
        <v>0.12</v>
      </c>
      <c r="G74" s="5">
        <v>0.2452766666666667</v>
      </c>
      <c r="H74" s="5">
        <v>246.2766666666667</v>
      </c>
      <c r="I74" s="6">
        <v>8.3000000000000001E-4</v>
      </c>
      <c r="J74" s="5">
        <f t="shared" si="4"/>
        <v>0.18963833333333335</v>
      </c>
      <c r="K74" s="5">
        <f t="shared" si="5"/>
        <v>190.50583333333336</v>
      </c>
      <c r="L74" t="s">
        <v>340</v>
      </c>
      <c r="M74" t="s">
        <v>341</v>
      </c>
    </row>
    <row r="75" spans="1:13" x14ac:dyDescent="0.2">
      <c r="A75" t="s">
        <v>490</v>
      </c>
      <c r="B75" s="4" t="s">
        <v>491</v>
      </c>
      <c r="C75" s="4"/>
      <c r="D75" s="5">
        <v>0.188</v>
      </c>
      <c r="E75" s="5">
        <v>188.89666666666662</v>
      </c>
      <c r="F75" s="6">
        <v>1.7999999999999999E-2</v>
      </c>
      <c r="G75" s="5" t="s">
        <v>66</v>
      </c>
      <c r="H75" s="5" t="s">
        <v>66</v>
      </c>
      <c r="I75" s="6" t="s">
        <v>66</v>
      </c>
      <c r="J75" s="5">
        <f t="shared" si="4"/>
        <v>0.188</v>
      </c>
      <c r="K75" s="5">
        <f t="shared" si="5"/>
        <v>188.89666666666662</v>
      </c>
      <c r="L75" t="s">
        <v>492</v>
      </c>
      <c r="M75" t="s">
        <v>493</v>
      </c>
    </row>
    <row r="76" spans="1:13" x14ac:dyDescent="0.2">
      <c r="A76" t="s">
        <v>342</v>
      </c>
      <c r="B76" s="4" t="s">
        <v>343</v>
      </c>
      <c r="C76" s="4"/>
      <c r="D76" s="5">
        <v>0.17799999999999999</v>
      </c>
      <c r="E76" s="5">
        <v>179.08333333333334</v>
      </c>
      <c r="F76" s="6">
        <v>1.7000000000000001E-4</v>
      </c>
      <c r="G76" s="5">
        <v>0.18812666666666666</v>
      </c>
      <c r="H76" s="5">
        <v>189.12666666666667</v>
      </c>
      <c r="I76" s="6">
        <v>9.4000000000000004E-3</v>
      </c>
      <c r="J76" s="5">
        <f t="shared" si="4"/>
        <v>0.18306333333333333</v>
      </c>
      <c r="K76" s="5">
        <f t="shared" si="5"/>
        <v>184.10500000000002</v>
      </c>
      <c r="L76" t="s">
        <v>344</v>
      </c>
      <c r="M76" t="s">
        <v>345</v>
      </c>
    </row>
    <row r="77" spans="1:13" x14ac:dyDescent="0.2">
      <c r="A77" t="s">
        <v>494</v>
      </c>
      <c r="B77" s="4" t="s">
        <v>495</v>
      </c>
      <c r="C77" s="4"/>
      <c r="D77" s="5" t="s">
        <v>66</v>
      </c>
      <c r="E77" s="5" t="s">
        <v>66</v>
      </c>
      <c r="F77" s="6" t="s">
        <v>66</v>
      </c>
      <c r="G77" s="5">
        <v>0.18244666666666665</v>
      </c>
      <c r="H77" s="5">
        <v>183.44666666666663</v>
      </c>
      <c r="I77" s="6">
        <v>1.9E-3</v>
      </c>
      <c r="J77" s="5">
        <f t="shared" si="4"/>
        <v>0.18244666666666665</v>
      </c>
      <c r="K77" s="5">
        <f t="shared" si="5"/>
        <v>183.44666666666663</v>
      </c>
      <c r="L77" t="s">
        <v>496</v>
      </c>
      <c r="M77" t="s">
        <v>497</v>
      </c>
    </row>
    <row r="78" spans="1:13" x14ac:dyDescent="0.2">
      <c r="A78" t="s">
        <v>515</v>
      </c>
      <c r="B78" s="4" t="s">
        <v>516</v>
      </c>
      <c r="C78" s="4"/>
      <c r="D78" s="5" t="s">
        <v>66</v>
      </c>
      <c r="E78" s="5" t="s">
        <v>66</v>
      </c>
      <c r="F78" s="6" t="s">
        <v>66</v>
      </c>
      <c r="G78" s="5">
        <v>0.17416333333333334</v>
      </c>
      <c r="H78" s="5">
        <v>175.16333333333333</v>
      </c>
      <c r="I78" s="6">
        <v>4.8999999999999998E-3</v>
      </c>
      <c r="J78" s="5">
        <f t="shared" si="4"/>
        <v>0.17416333333333334</v>
      </c>
      <c r="K78" s="5">
        <f t="shared" si="5"/>
        <v>175.16333333333333</v>
      </c>
      <c r="L78" t="s">
        <v>517</v>
      </c>
      <c r="M78" t="s">
        <v>518</v>
      </c>
    </row>
    <row r="79" spans="1:13" x14ac:dyDescent="0.2">
      <c r="A79" t="s">
        <v>354</v>
      </c>
      <c r="B79" s="4" t="s">
        <v>355</v>
      </c>
      <c r="C79" s="4"/>
      <c r="D79" s="5">
        <v>0.22700000000000001</v>
      </c>
      <c r="E79" s="5">
        <v>227.79666666666665</v>
      </c>
      <c r="F79" s="6">
        <v>6.3E-3</v>
      </c>
      <c r="G79" s="5">
        <v>0.11847000000000001</v>
      </c>
      <c r="H79" s="5">
        <v>119.47</v>
      </c>
      <c r="I79" s="6">
        <v>3.5000000000000001E-3</v>
      </c>
      <c r="J79" s="5">
        <f t="shared" si="4"/>
        <v>0.172735</v>
      </c>
      <c r="K79" s="5">
        <f t="shared" si="5"/>
        <v>173.63333333333333</v>
      </c>
      <c r="L79" t="s">
        <v>356</v>
      </c>
      <c r="M79" t="s">
        <v>357</v>
      </c>
    </row>
    <row r="80" spans="1:13" x14ac:dyDescent="0.2">
      <c r="A80" t="s">
        <v>6</v>
      </c>
      <c r="B80" s="4" t="s">
        <v>7</v>
      </c>
      <c r="C80" s="4"/>
      <c r="D80" s="5">
        <v>81.581999999999994</v>
      </c>
      <c r="E80" s="5">
        <v>127.38520645281223</v>
      </c>
      <c r="F80" s="6">
        <v>4.8000000000000001E-2</v>
      </c>
      <c r="G80" s="5">
        <v>270.17493333333329</v>
      </c>
      <c r="H80" s="5">
        <v>211.24195891263747</v>
      </c>
      <c r="I80" s="6">
        <v>6.8999999999999999E-3</v>
      </c>
      <c r="J80" s="5">
        <f t="shared" si="4"/>
        <v>175.87846666666664</v>
      </c>
      <c r="K80" s="5">
        <f t="shared" si="5"/>
        <v>169.31358268272484</v>
      </c>
      <c r="L80" t="s">
        <v>8</v>
      </c>
      <c r="M80" t="s">
        <v>9</v>
      </c>
    </row>
    <row r="81" spans="1:13" x14ac:dyDescent="0.2">
      <c r="A81" t="s">
        <v>531</v>
      </c>
      <c r="B81" s="4" t="s">
        <v>532</v>
      </c>
      <c r="C81" s="4"/>
      <c r="D81" s="5" t="s">
        <v>66</v>
      </c>
      <c r="E81" s="5" t="s">
        <v>66</v>
      </c>
      <c r="F81" s="6" t="s">
        <v>66</v>
      </c>
      <c r="G81" s="5">
        <v>0.16608733333333334</v>
      </c>
      <c r="H81" s="5">
        <v>167.08733333333333</v>
      </c>
      <c r="I81" s="6">
        <v>1.9E-2</v>
      </c>
      <c r="J81" s="5">
        <f t="shared" si="4"/>
        <v>0.16608733333333334</v>
      </c>
      <c r="K81" s="5">
        <f t="shared" si="5"/>
        <v>167.08733333333333</v>
      </c>
      <c r="L81" t="s">
        <v>533</v>
      </c>
      <c r="M81" t="s">
        <v>534</v>
      </c>
    </row>
    <row r="82" spans="1:13" x14ac:dyDescent="0.2">
      <c r="A82" t="s">
        <v>539</v>
      </c>
      <c r="B82" s="4" t="s">
        <v>540</v>
      </c>
      <c r="C82" s="4"/>
      <c r="D82" s="5" t="s">
        <v>66</v>
      </c>
      <c r="E82" s="5" t="s">
        <v>66</v>
      </c>
      <c r="F82" s="6" t="s">
        <v>66</v>
      </c>
      <c r="G82" s="5">
        <v>0.16150666666666666</v>
      </c>
      <c r="H82" s="5">
        <v>162.50666666666666</v>
      </c>
      <c r="I82" s="6">
        <v>8.8000000000000005E-3</v>
      </c>
      <c r="J82" s="5">
        <f t="shared" si="4"/>
        <v>0.16150666666666666</v>
      </c>
      <c r="K82" s="5">
        <f t="shared" si="5"/>
        <v>162.50666666666666</v>
      </c>
      <c r="L82" t="s">
        <v>541</v>
      </c>
      <c r="M82" t="s">
        <v>542</v>
      </c>
    </row>
    <row r="83" spans="1:13" x14ac:dyDescent="0.2">
      <c r="A83" t="s">
        <v>543</v>
      </c>
      <c r="B83" s="4" t="s">
        <v>544</v>
      </c>
      <c r="C83" s="4"/>
      <c r="D83" s="5">
        <v>0.161</v>
      </c>
      <c r="E83" s="5">
        <v>162.07933333333335</v>
      </c>
      <c r="F83" s="6">
        <v>1.7999999999999999E-2</v>
      </c>
      <c r="G83" s="5" t="s">
        <v>66</v>
      </c>
      <c r="H83" s="5" t="s">
        <v>66</v>
      </c>
      <c r="I83" s="6" t="s">
        <v>66</v>
      </c>
      <c r="J83" s="5">
        <f t="shared" si="4"/>
        <v>0.161</v>
      </c>
      <c r="K83" s="5">
        <f t="shared" si="5"/>
        <v>162.07933333333335</v>
      </c>
      <c r="L83" t="s">
        <v>545</v>
      </c>
      <c r="M83" t="s">
        <v>546</v>
      </c>
    </row>
    <row r="84" spans="1:13" x14ac:dyDescent="0.2">
      <c r="A84" t="s">
        <v>362</v>
      </c>
      <c r="B84" s="4" t="s">
        <v>363</v>
      </c>
      <c r="C84" s="4"/>
      <c r="D84" s="5">
        <v>0.14399999999999999</v>
      </c>
      <c r="E84" s="5">
        <v>144.53066666666666</v>
      </c>
      <c r="F84" s="6">
        <v>7.0000000000000007E-2</v>
      </c>
      <c r="G84" s="5">
        <v>0.16854</v>
      </c>
      <c r="H84" s="5">
        <v>169.54</v>
      </c>
      <c r="I84" s="6">
        <v>5.5999999999999999E-3</v>
      </c>
      <c r="J84" s="5">
        <f t="shared" si="4"/>
        <v>0.15626999999999999</v>
      </c>
      <c r="K84" s="5">
        <f t="shared" si="5"/>
        <v>157.03533333333331</v>
      </c>
      <c r="L84" t="s">
        <v>364</v>
      </c>
      <c r="M84" t="s">
        <v>365</v>
      </c>
    </row>
    <row r="85" spans="1:13" x14ac:dyDescent="0.2">
      <c r="A85" t="s">
        <v>370</v>
      </c>
      <c r="B85" s="4" t="s">
        <v>371</v>
      </c>
      <c r="C85" s="4" t="s">
        <v>372</v>
      </c>
      <c r="D85" s="5">
        <v>0.18099999999999999</v>
      </c>
      <c r="E85" s="5">
        <v>182.18</v>
      </c>
      <c r="F85" s="6">
        <v>3.0999999999999999E-3</v>
      </c>
      <c r="G85" s="5">
        <v>0.12933333333333333</v>
      </c>
      <c r="H85" s="5">
        <v>130.33333333333331</v>
      </c>
      <c r="I85" s="6">
        <v>2.7000000000000001E-3</v>
      </c>
      <c r="J85" s="5">
        <f t="shared" si="4"/>
        <v>0.15516666666666667</v>
      </c>
      <c r="K85" s="5">
        <f t="shared" si="5"/>
        <v>156.25666666666666</v>
      </c>
      <c r="L85" t="s">
        <v>373</v>
      </c>
      <c r="M85" t="s">
        <v>374</v>
      </c>
    </row>
    <row r="86" spans="1:13" x14ac:dyDescent="0.2">
      <c r="A86" t="s">
        <v>551</v>
      </c>
      <c r="B86" s="4" t="s">
        <v>552</v>
      </c>
      <c r="C86" s="4"/>
      <c r="D86" s="5">
        <v>0.154</v>
      </c>
      <c r="E86" s="5">
        <v>155.42599999999999</v>
      </c>
      <c r="F86" s="6">
        <v>1.4E-2</v>
      </c>
      <c r="G86" s="5" t="s">
        <v>66</v>
      </c>
      <c r="H86" s="5" t="s">
        <v>66</v>
      </c>
      <c r="I86" s="6" t="s">
        <v>66</v>
      </c>
      <c r="J86" s="5">
        <f t="shared" si="4"/>
        <v>0.154</v>
      </c>
      <c r="K86" s="5">
        <f t="shared" si="5"/>
        <v>155.42599999999999</v>
      </c>
      <c r="L86" t="s">
        <v>553</v>
      </c>
      <c r="M86" t="s">
        <v>554</v>
      </c>
    </row>
    <row r="87" spans="1:13" x14ac:dyDescent="0.2">
      <c r="A87" t="s">
        <v>555</v>
      </c>
      <c r="B87" s="4" t="s">
        <v>556</v>
      </c>
      <c r="C87" s="4" t="s">
        <v>557</v>
      </c>
      <c r="D87" s="5" t="s">
        <v>66</v>
      </c>
      <c r="E87" s="5" t="s">
        <v>66</v>
      </c>
      <c r="F87" s="6" t="s">
        <v>66</v>
      </c>
      <c r="G87" s="5">
        <v>0.14977166666666666</v>
      </c>
      <c r="H87" s="5">
        <v>150.77166666666668</v>
      </c>
      <c r="I87" s="6">
        <v>3.7999999999999999E-2</v>
      </c>
      <c r="J87" s="5">
        <f t="shared" si="4"/>
        <v>0.14977166666666666</v>
      </c>
      <c r="K87" s="5">
        <f t="shared" si="5"/>
        <v>150.77166666666668</v>
      </c>
      <c r="L87" t="s">
        <v>558</v>
      </c>
      <c r="M87" t="s">
        <v>559</v>
      </c>
    </row>
    <row r="88" spans="1:13" x14ac:dyDescent="0.2">
      <c r="A88" t="s">
        <v>379</v>
      </c>
      <c r="B88" s="4" t="s">
        <v>380</v>
      </c>
      <c r="C88" s="4"/>
      <c r="D88" s="5">
        <v>0.05</v>
      </c>
      <c r="E88" s="5">
        <v>50.623333333333335</v>
      </c>
      <c r="F88" s="6">
        <v>0.37</v>
      </c>
      <c r="G88" s="5">
        <v>0.23274666666666669</v>
      </c>
      <c r="H88" s="5">
        <v>233.74666666666667</v>
      </c>
      <c r="I88" s="6">
        <v>9.1999999999999998E-3</v>
      </c>
      <c r="J88" s="5">
        <f t="shared" si="4"/>
        <v>0.14137333333333335</v>
      </c>
      <c r="K88" s="5">
        <f t="shared" si="5"/>
        <v>142.185</v>
      </c>
      <c r="L88" t="s">
        <v>381</v>
      </c>
      <c r="M88" t="s">
        <v>382</v>
      </c>
    </row>
    <row r="89" spans="1:13" x14ac:dyDescent="0.2">
      <c r="A89" t="s">
        <v>568</v>
      </c>
      <c r="B89" s="4" t="s">
        <v>569</v>
      </c>
      <c r="C89" s="4"/>
      <c r="D89" s="5">
        <v>0.14000000000000001</v>
      </c>
      <c r="E89" s="5">
        <v>140.95666666666668</v>
      </c>
      <c r="F89" s="6">
        <v>6.9999999999999999E-4</v>
      </c>
      <c r="G89" s="5" t="s">
        <v>66</v>
      </c>
      <c r="H89" s="5" t="s">
        <v>66</v>
      </c>
      <c r="I89" s="6" t="s">
        <v>66</v>
      </c>
      <c r="J89" s="5">
        <f t="shared" si="4"/>
        <v>0.14000000000000001</v>
      </c>
      <c r="K89" s="5">
        <f t="shared" si="5"/>
        <v>140.95666666666668</v>
      </c>
      <c r="L89" t="s">
        <v>570</v>
      </c>
      <c r="M89" t="s">
        <v>571</v>
      </c>
    </row>
    <row r="90" spans="1:13" x14ac:dyDescent="0.2">
      <c r="A90" t="s">
        <v>572</v>
      </c>
      <c r="B90" s="4" t="s">
        <v>573</v>
      </c>
      <c r="C90" s="4"/>
      <c r="D90" s="5">
        <v>0.13800000000000001</v>
      </c>
      <c r="E90" s="5">
        <v>138.83566666666667</v>
      </c>
      <c r="F90" s="6">
        <v>3.5000000000000001E-3</v>
      </c>
      <c r="G90" s="5" t="s">
        <v>66</v>
      </c>
      <c r="H90" s="5" t="s">
        <v>66</v>
      </c>
      <c r="I90" s="6" t="s">
        <v>66</v>
      </c>
      <c r="J90" s="5">
        <f t="shared" si="4"/>
        <v>0.13800000000000001</v>
      </c>
      <c r="K90" s="5">
        <f t="shared" si="5"/>
        <v>138.83566666666667</v>
      </c>
      <c r="L90" t="s">
        <v>574</v>
      </c>
      <c r="M90" t="s">
        <v>575</v>
      </c>
    </row>
    <row r="91" spans="1:13" x14ac:dyDescent="0.2">
      <c r="A91" t="s">
        <v>383</v>
      </c>
      <c r="B91" s="4" t="s">
        <v>384</v>
      </c>
      <c r="C91" s="4"/>
      <c r="D91" s="5">
        <v>0.10100000000000001</v>
      </c>
      <c r="E91" s="5">
        <v>101.99733333333334</v>
      </c>
      <c r="F91" s="6">
        <v>5.3999999999999999E-2</v>
      </c>
      <c r="G91" s="5">
        <v>0.17405033333333333</v>
      </c>
      <c r="H91" s="5">
        <v>175.05033333333333</v>
      </c>
      <c r="I91" s="6">
        <v>1.2999999999999999E-2</v>
      </c>
      <c r="J91" s="5">
        <f t="shared" si="4"/>
        <v>0.13752516666666667</v>
      </c>
      <c r="K91" s="5">
        <f t="shared" si="5"/>
        <v>138.52383333333333</v>
      </c>
      <c r="L91" t="s">
        <v>385</v>
      </c>
      <c r="M91" t="s">
        <v>386</v>
      </c>
    </row>
    <row r="92" spans="1:13" x14ac:dyDescent="0.2">
      <c r="A92" t="s">
        <v>391</v>
      </c>
      <c r="B92" s="4" t="s">
        <v>392</v>
      </c>
      <c r="C92" s="4"/>
      <c r="D92" s="5">
        <v>0.1</v>
      </c>
      <c r="E92" s="5">
        <v>100.62400000000001</v>
      </c>
      <c r="F92" s="6">
        <v>7.6999999999999999E-2</v>
      </c>
      <c r="G92" s="5">
        <v>0.1696</v>
      </c>
      <c r="H92" s="5">
        <v>170.6</v>
      </c>
      <c r="I92" s="6">
        <v>2E-3</v>
      </c>
      <c r="J92" s="5">
        <f t="shared" si="4"/>
        <v>0.1348</v>
      </c>
      <c r="K92" s="5">
        <f t="shared" si="5"/>
        <v>135.61199999999999</v>
      </c>
      <c r="L92" t="s">
        <v>393</v>
      </c>
      <c r="M92" t="s">
        <v>394</v>
      </c>
    </row>
    <row r="93" spans="1:13" x14ac:dyDescent="0.2">
      <c r="A93" t="s">
        <v>580</v>
      </c>
      <c r="B93" s="4" t="s">
        <v>581</v>
      </c>
      <c r="C93" s="4"/>
      <c r="D93" s="5">
        <v>0.124</v>
      </c>
      <c r="E93" s="5">
        <v>124.59166666666665</v>
      </c>
      <c r="F93" s="6">
        <v>3.3999999999999998E-3</v>
      </c>
      <c r="G93" s="5" t="s">
        <v>66</v>
      </c>
      <c r="H93" s="5" t="s">
        <v>66</v>
      </c>
      <c r="I93" s="6" t="s">
        <v>66</v>
      </c>
      <c r="J93" s="5">
        <f t="shared" si="4"/>
        <v>0.124</v>
      </c>
      <c r="K93" s="5">
        <f t="shared" si="5"/>
        <v>124.59166666666665</v>
      </c>
      <c r="L93" t="s">
        <v>582</v>
      </c>
      <c r="M93" t="s">
        <v>583</v>
      </c>
    </row>
    <row r="94" spans="1:13" x14ac:dyDescent="0.2">
      <c r="A94" t="s">
        <v>584</v>
      </c>
      <c r="B94" s="4" t="s">
        <v>585</v>
      </c>
      <c r="C94" s="4"/>
      <c r="D94" s="5">
        <v>0.122</v>
      </c>
      <c r="E94" s="5">
        <v>123.31333333333333</v>
      </c>
      <c r="F94" s="6">
        <v>1.7000000000000001E-4</v>
      </c>
      <c r="G94" s="5" t="s">
        <v>66</v>
      </c>
      <c r="H94" s="5" t="s">
        <v>66</v>
      </c>
      <c r="I94" s="6" t="s">
        <v>66</v>
      </c>
      <c r="J94" s="5">
        <f t="shared" si="4"/>
        <v>0.122</v>
      </c>
      <c r="K94" s="5">
        <f t="shared" si="5"/>
        <v>123.31333333333333</v>
      </c>
      <c r="L94" t="s">
        <v>586</v>
      </c>
      <c r="M94" t="s">
        <v>587</v>
      </c>
    </row>
    <row r="95" spans="1:13" x14ac:dyDescent="0.2">
      <c r="A95" t="s">
        <v>407</v>
      </c>
      <c r="B95" s="4" t="s">
        <v>408</v>
      </c>
      <c r="C95" s="4"/>
      <c r="D95" s="5">
        <v>0.184</v>
      </c>
      <c r="E95" s="5">
        <v>185.28833333333336</v>
      </c>
      <c r="F95" s="6">
        <v>0.18</v>
      </c>
      <c r="G95" s="5">
        <v>5.9421666666666657E-2</v>
      </c>
      <c r="H95" s="5">
        <v>60.42166666666666</v>
      </c>
      <c r="I95" s="6">
        <v>3.0000000000000001E-3</v>
      </c>
      <c r="J95" s="5">
        <f t="shared" si="4"/>
        <v>0.12171083333333332</v>
      </c>
      <c r="K95" s="5">
        <f t="shared" si="5"/>
        <v>122.855</v>
      </c>
      <c r="L95" t="s">
        <v>409</v>
      </c>
      <c r="M95" t="s">
        <v>410</v>
      </c>
    </row>
    <row r="96" spans="1:13" x14ac:dyDescent="0.2">
      <c r="A96" t="s">
        <v>411</v>
      </c>
      <c r="B96" s="4" t="s">
        <v>412</v>
      </c>
      <c r="C96" s="4"/>
      <c r="D96" s="5">
        <v>0.11799999999999999</v>
      </c>
      <c r="E96" s="5">
        <v>119.00300000000001</v>
      </c>
      <c r="F96" s="6">
        <v>3.9E-2</v>
      </c>
      <c r="G96" s="5">
        <v>0.12512899999999999</v>
      </c>
      <c r="H96" s="5">
        <v>126.12899999999999</v>
      </c>
      <c r="I96" s="6">
        <v>2.5999999999999999E-2</v>
      </c>
      <c r="J96" s="5">
        <f t="shared" si="4"/>
        <v>0.12156449999999999</v>
      </c>
      <c r="K96" s="5">
        <f t="shared" si="5"/>
        <v>122.566</v>
      </c>
      <c r="L96" t="s">
        <v>413</v>
      </c>
      <c r="M96" t="s">
        <v>414</v>
      </c>
    </row>
    <row r="97" spans="1:13" x14ac:dyDescent="0.2">
      <c r="A97" t="s">
        <v>588</v>
      </c>
      <c r="B97" s="4" t="s">
        <v>589</v>
      </c>
      <c r="C97" s="4"/>
      <c r="D97" s="5">
        <v>0.12</v>
      </c>
      <c r="E97" s="5">
        <v>121.10333333333334</v>
      </c>
      <c r="F97" s="6">
        <v>9.1999999999999998E-3</v>
      </c>
      <c r="G97" s="5" t="s">
        <v>66</v>
      </c>
      <c r="H97" s="5" t="s">
        <v>66</v>
      </c>
      <c r="I97" s="6" t="s">
        <v>66</v>
      </c>
      <c r="J97" s="5">
        <f t="shared" si="4"/>
        <v>0.12</v>
      </c>
      <c r="K97" s="5">
        <f t="shared" si="5"/>
        <v>121.10333333333334</v>
      </c>
      <c r="L97" t="s">
        <v>590</v>
      </c>
      <c r="M97" t="s">
        <v>591</v>
      </c>
    </row>
    <row r="98" spans="1:13" x14ac:dyDescent="0.2">
      <c r="A98" t="s">
        <v>420</v>
      </c>
      <c r="B98" s="4" t="s">
        <v>421</v>
      </c>
      <c r="C98" s="4"/>
      <c r="D98" s="5">
        <v>0.124</v>
      </c>
      <c r="E98" s="5">
        <v>125.46333333333334</v>
      </c>
      <c r="F98" s="6">
        <v>1E-4</v>
      </c>
      <c r="G98" s="5">
        <v>0.10669566666666667</v>
      </c>
      <c r="H98" s="5">
        <v>107.69566666666667</v>
      </c>
      <c r="I98" s="6">
        <v>3.8E-3</v>
      </c>
      <c r="J98" s="5">
        <f t="shared" ref="J98:J129" si="6">AVERAGE(D98, G98)</f>
        <v>0.11534783333333334</v>
      </c>
      <c r="K98" s="5">
        <f t="shared" ref="K98:K129" si="7">AVERAGE(E98,H98)</f>
        <v>116.5795</v>
      </c>
      <c r="L98" t="s">
        <v>422</v>
      </c>
      <c r="M98" t="s">
        <v>423</v>
      </c>
    </row>
    <row r="99" spans="1:13" x14ac:dyDescent="0.2">
      <c r="A99" t="s">
        <v>592</v>
      </c>
      <c r="B99" s="4" t="s">
        <v>593</v>
      </c>
      <c r="C99" s="4"/>
      <c r="D99" s="5" t="s">
        <v>66</v>
      </c>
      <c r="E99" s="5" t="s">
        <v>66</v>
      </c>
      <c r="F99" s="6" t="s">
        <v>66</v>
      </c>
      <c r="G99" s="5">
        <v>0.11498433333333334</v>
      </c>
      <c r="H99" s="5">
        <v>115.98433333333334</v>
      </c>
      <c r="I99" s="6">
        <v>4.4000000000000003E-3</v>
      </c>
      <c r="J99" s="5">
        <f t="shared" si="6"/>
        <v>0.11498433333333334</v>
      </c>
      <c r="K99" s="5">
        <f t="shared" si="7"/>
        <v>115.98433333333334</v>
      </c>
      <c r="L99" t="s">
        <v>594</v>
      </c>
      <c r="M99" t="s">
        <v>595</v>
      </c>
    </row>
    <row r="100" spans="1:13" x14ac:dyDescent="0.2">
      <c r="A100" t="s">
        <v>596</v>
      </c>
      <c r="B100" s="4" t="s">
        <v>597</v>
      </c>
      <c r="C100" s="4"/>
      <c r="D100" s="5" t="s">
        <v>66</v>
      </c>
      <c r="E100" s="5" t="s">
        <v>66</v>
      </c>
      <c r="F100" s="6" t="s">
        <v>66</v>
      </c>
      <c r="G100" s="5">
        <v>0.11205433333333333</v>
      </c>
      <c r="H100" s="5">
        <v>113.05433333333332</v>
      </c>
      <c r="I100" s="6">
        <v>2.8000000000000001E-2</v>
      </c>
      <c r="J100" s="5">
        <f t="shared" si="6"/>
        <v>0.11205433333333333</v>
      </c>
      <c r="K100" s="5">
        <f t="shared" si="7"/>
        <v>113.05433333333332</v>
      </c>
      <c r="L100" t="s">
        <v>598</v>
      </c>
      <c r="M100" t="s">
        <v>599</v>
      </c>
    </row>
    <row r="101" spans="1:13" x14ac:dyDescent="0.2">
      <c r="A101" t="s">
        <v>600</v>
      </c>
      <c r="B101" s="4" t="s">
        <v>601</v>
      </c>
      <c r="C101" s="4" t="s">
        <v>430</v>
      </c>
      <c r="D101" s="5" t="s">
        <v>66</v>
      </c>
      <c r="E101" s="5" t="s">
        <v>66</v>
      </c>
      <c r="F101" s="6" t="s">
        <v>66</v>
      </c>
      <c r="G101" s="5">
        <v>0.11033333333333334</v>
      </c>
      <c r="H101" s="5">
        <v>111.33333333333334</v>
      </c>
      <c r="I101" s="6">
        <v>6.6E-3</v>
      </c>
      <c r="J101" s="5">
        <f t="shared" si="6"/>
        <v>0.11033333333333334</v>
      </c>
      <c r="K101" s="5">
        <f t="shared" si="7"/>
        <v>111.33333333333334</v>
      </c>
      <c r="L101" t="s">
        <v>602</v>
      </c>
      <c r="M101" t="s">
        <v>603</v>
      </c>
    </row>
    <row r="102" spans="1:13" x14ac:dyDescent="0.2">
      <c r="A102" t="s">
        <v>437</v>
      </c>
      <c r="B102" s="4" t="s">
        <v>438</v>
      </c>
      <c r="C102" s="4"/>
      <c r="D102" s="5">
        <v>0.108</v>
      </c>
      <c r="E102" s="5">
        <v>108.62833333333333</v>
      </c>
      <c r="F102" s="6">
        <v>8.9999999999999993E-3</v>
      </c>
      <c r="G102" s="5">
        <v>0.10999133333333333</v>
      </c>
      <c r="H102" s="5">
        <v>110.99133333333333</v>
      </c>
      <c r="I102" s="6">
        <v>1.2E-2</v>
      </c>
      <c r="J102" s="5">
        <f t="shared" si="6"/>
        <v>0.10899566666666666</v>
      </c>
      <c r="K102" s="5">
        <f t="shared" si="7"/>
        <v>109.80983333333333</v>
      </c>
      <c r="L102" t="s">
        <v>439</v>
      </c>
      <c r="M102" t="s">
        <v>440</v>
      </c>
    </row>
    <row r="103" spans="1:13" x14ac:dyDescent="0.2">
      <c r="A103" t="s">
        <v>445</v>
      </c>
      <c r="B103" s="4" t="s">
        <v>446</v>
      </c>
      <c r="C103" s="4"/>
      <c r="D103" s="5">
        <v>9.1999999999999998E-2</v>
      </c>
      <c r="E103" s="5">
        <v>92.586333333333329</v>
      </c>
      <c r="F103" s="6">
        <v>3.2000000000000002E-3</v>
      </c>
      <c r="G103" s="5">
        <v>0.12001333333333332</v>
      </c>
      <c r="H103" s="5">
        <v>121.01333333333332</v>
      </c>
      <c r="I103" s="6">
        <v>3.8000000000000002E-4</v>
      </c>
      <c r="J103" s="5">
        <f t="shared" si="6"/>
        <v>0.10600666666666667</v>
      </c>
      <c r="K103" s="5">
        <f t="shared" si="7"/>
        <v>106.79983333333332</v>
      </c>
      <c r="L103" t="s">
        <v>447</v>
      </c>
      <c r="M103" t="s">
        <v>448</v>
      </c>
    </row>
    <row r="104" spans="1:13" x14ac:dyDescent="0.2">
      <c r="A104" t="s">
        <v>449</v>
      </c>
      <c r="B104" s="4" t="s">
        <v>450</v>
      </c>
      <c r="C104" s="4"/>
      <c r="D104" s="5">
        <v>0.19</v>
      </c>
      <c r="E104" s="5">
        <v>191.071</v>
      </c>
      <c r="F104" s="6">
        <v>4.2999999999999997E-2</v>
      </c>
      <c r="G104" s="5">
        <v>1.9511000000000001E-2</v>
      </c>
      <c r="H104" s="5">
        <v>20.511000000000003</v>
      </c>
      <c r="I104" s="6">
        <v>0.14000000000000001</v>
      </c>
      <c r="J104" s="5">
        <f t="shared" si="6"/>
        <v>0.1047555</v>
      </c>
      <c r="K104" s="5">
        <f t="shared" si="7"/>
        <v>105.791</v>
      </c>
      <c r="L104" t="s">
        <v>451</v>
      </c>
      <c r="M104" t="s">
        <v>452</v>
      </c>
    </row>
    <row r="105" spans="1:13" x14ac:dyDescent="0.2">
      <c r="A105" t="s">
        <v>608</v>
      </c>
      <c r="B105" s="4" t="s">
        <v>609</v>
      </c>
      <c r="C105" s="4"/>
      <c r="D105" s="5" t="s">
        <v>66</v>
      </c>
      <c r="E105" s="5" t="s">
        <v>66</v>
      </c>
      <c r="F105" s="6" t="s">
        <v>66</v>
      </c>
      <c r="G105" s="5">
        <v>0.10424466666666667</v>
      </c>
      <c r="H105" s="5">
        <v>105.24466666666666</v>
      </c>
      <c r="I105" s="6">
        <v>1.4999999999999999E-2</v>
      </c>
      <c r="J105" s="5">
        <f t="shared" si="6"/>
        <v>0.10424466666666667</v>
      </c>
      <c r="K105" s="5">
        <f t="shared" si="7"/>
        <v>105.24466666666666</v>
      </c>
      <c r="L105" t="s">
        <v>610</v>
      </c>
      <c r="M105" t="s">
        <v>611</v>
      </c>
    </row>
    <row r="106" spans="1:13" x14ac:dyDescent="0.2">
      <c r="A106" t="s">
        <v>612</v>
      </c>
      <c r="B106" s="4" t="s">
        <v>613</v>
      </c>
      <c r="C106" s="4"/>
      <c r="D106" s="5" t="s">
        <v>66</v>
      </c>
      <c r="E106" s="5" t="s">
        <v>66</v>
      </c>
      <c r="F106" s="6" t="s">
        <v>66</v>
      </c>
      <c r="G106" s="5">
        <v>0.102296</v>
      </c>
      <c r="H106" s="5">
        <v>103.29599999999999</v>
      </c>
      <c r="I106" s="6">
        <v>0.02</v>
      </c>
      <c r="J106" s="5">
        <f t="shared" si="6"/>
        <v>0.102296</v>
      </c>
      <c r="K106" s="5">
        <f t="shared" si="7"/>
        <v>103.29599999999999</v>
      </c>
      <c r="L106" t="s">
        <v>614</v>
      </c>
      <c r="M106" t="s">
        <v>615</v>
      </c>
    </row>
    <row r="107" spans="1:13" x14ac:dyDescent="0.2">
      <c r="A107" t="s">
        <v>457</v>
      </c>
      <c r="B107" s="4" t="s">
        <v>458</v>
      </c>
      <c r="C107" s="4" t="s">
        <v>459</v>
      </c>
      <c r="D107" s="5">
        <v>0.14000000000000001</v>
      </c>
      <c r="E107" s="5">
        <v>140.57633333333334</v>
      </c>
      <c r="F107" s="6">
        <v>1.0999999999999999E-2</v>
      </c>
      <c r="G107" s="5">
        <v>6.4506333333333332E-2</v>
      </c>
      <c r="H107" s="5">
        <v>65.50633333333333</v>
      </c>
      <c r="I107" s="6">
        <v>0.18</v>
      </c>
      <c r="J107" s="5">
        <f t="shared" si="6"/>
        <v>0.10225316666666667</v>
      </c>
      <c r="K107" s="5">
        <f t="shared" si="7"/>
        <v>103.04133333333334</v>
      </c>
      <c r="L107" t="s">
        <v>460</v>
      </c>
      <c r="M107" t="s">
        <v>461</v>
      </c>
    </row>
    <row r="108" spans="1:13" x14ac:dyDescent="0.2">
      <c r="A108" t="s">
        <v>466</v>
      </c>
      <c r="B108" s="4" t="s">
        <v>467</v>
      </c>
      <c r="C108" s="4"/>
      <c r="D108" s="5">
        <v>8.1000000000000003E-2</v>
      </c>
      <c r="E108" s="5">
        <v>82.358666666666679</v>
      </c>
      <c r="F108" s="6">
        <v>0.19</v>
      </c>
      <c r="G108" s="5">
        <v>0.12182999999999999</v>
      </c>
      <c r="H108" s="5">
        <v>122.83</v>
      </c>
      <c r="I108" s="6">
        <v>1.6000000000000001E-4</v>
      </c>
      <c r="J108" s="5">
        <f t="shared" si="6"/>
        <v>0.10141500000000001</v>
      </c>
      <c r="K108" s="5">
        <f t="shared" si="7"/>
        <v>102.59433333333334</v>
      </c>
      <c r="L108" t="s">
        <v>468</v>
      </c>
      <c r="M108" t="s">
        <v>469</v>
      </c>
    </row>
    <row r="109" spans="1:13" x14ac:dyDescent="0.2">
      <c r="A109" t="s">
        <v>290</v>
      </c>
      <c r="B109" s="4" t="s">
        <v>291</v>
      </c>
      <c r="C109" s="4"/>
      <c r="D109" s="5">
        <v>0.25900000000000001</v>
      </c>
      <c r="E109" s="5">
        <v>6.7264666612571276</v>
      </c>
      <c r="F109" s="6">
        <v>0.14000000000000001</v>
      </c>
      <c r="G109" s="5">
        <v>0.19675000000000001</v>
      </c>
      <c r="H109" s="5">
        <v>197.75</v>
      </c>
      <c r="I109" s="6">
        <v>2.0999999999999999E-3</v>
      </c>
      <c r="J109" s="5">
        <f t="shared" si="6"/>
        <v>0.22787499999999999</v>
      </c>
      <c r="K109" s="5">
        <f t="shared" si="7"/>
        <v>102.23823333062856</v>
      </c>
      <c r="L109" t="s">
        <v>292</v>
      </c>
      <c r="M109" t="s">
        <v>293</v>
      </c>
    </row>
    <row r="110" spans="1:13" x14ac:dyDescent="0.2">
      <c r="A110" t="s">
        <v>191</v>
      </c>
      <c r="B110" s="4" t="s">
        <v>192</v>
      </c>
      <c r="C110" s="4"/>
      <c r="D110" s="5">
        <v>0.6</v>
      </c>
      <c r="E110" s="5">
        <v>56.967032284125153</v>
      </c>
      <c r="F110" s="6">
        <v>2.0999999999999999E-3</v>
      </c>
      <c r="G110" s="5">
        <v>0.14614666666666667</v>
      </c>
      <c r="H110" s="5">
        <v>147.14666666666668</v>
      </c>
      <c r="I110" s="6">
        <v>1.9E-3</v>
      </c>
      <c r="J110" s="5">
        <f t="shared" si="6"/>
        <v>0.37307333333333331</v>
      </c>
      <c r="K110" s="5">
        <f t="shared" si="7"/>
        <v>102.05684947539592</v>
      </c>
      <c r="L110" t="s">
        <v>193</v>
      </c>
      <c r="M110" t="s">
        <v>194</v>
      </c>
    </row>
    <row r="111" spans="1:13" x14ac:dyDescent="0.2">
      <c r="A111" t="s">
        <v>470</v>
      </c>
      <c r="B111" s="4" t="s">
        <v>471</v>
      </c>
      <c r="C111" s="4"/>
      <c r="D111" s="5">
        <v>8.6999999999999994E-2</v>
      </c>
      <c r="E111" s="5">
        <v>87.91</v>
      </c>
      <c r="F111" s="6">
        <v>1.2E-4</v>
      </c>
      <c r="G111" s="5">
        <v>0.11458666666666666</v>
      </c>
      <c r="H111" s="5">
        <v>115.58666666666666</v>
      </c>
      <c r="I111" s="6">
        <v>2.3E-2</v>
      </c>
      <c r="J111" s="5">
        <f t="shared" si="6"/>
        <v>0.10079333333333332</v>
      </c>
      <c r="K111" s="5">
        <f t="shared" si="7"/>
        <v>101.74833333333333</v>
      </c>
      <c r="L111" t="s">
        <v>472</v>
      </c>
      <c r="M111" t="s">
        <v>473</v>
      </c>
    </row>
    <row r="112" spans="1:13" x14ac:dyDescent="0.2">
      <c r="A112" t="s">
        <v>474</v>
      </c>
      <c r="B112" s="4" t="s">
        <v>475</v>
      </c>
      <c r="C112" s="4"/>
      <c r="D112" s="5">
        <v>0.14399999999999999</v>
      </c>
      <c r="E112" s="5">
        <v>144.79333333333332</v>
      </c>
      <c r="F112" s="6">
        <v>1.1000000000000001E-3</v>
      </c>
      <c r="G112" s="5">
        <v>5.5401666666666662E-2</v>
      </c>
      <c r="H112" s="5">
        <v>56.401666666666664</v>
      </c>
      <c r="I112" s="6">
        <v>3.2000000000000003E-4</v>
      </c>
      <c r="J112" s="5">
        <f t="shared" si="6"/>
        <v>9.9700833333333322E-2</v>
      </c>
      <c r="K112" s="5">
        <f t="shared" si="7"/>
        <v>100.5975</v>
      </c>
      <c r="L112" t="s">
        <v>476</v>
      </c>
      <c r="M112" t="s">
        <v>477</v>
      </c>
    </row>
    <row r="113" spans="1:13" x14ac:dyDescent="0.2">
      <c r="A113" t="s">
        <v>616</v>
      </c>
      <c r="B113" s="4" t="s">
        <v>617</v>
      </c>
      <c r="C113" s="4"/>
      <c r="D113" s="5">
        <v>9.7000000000000003E-2</v>
      </c>
      <c r="E113" s="5">
        <v>97.8</v>
      </c>
      <c r="F113" s="6">
        <v>4.7E-2</v>
      </c>
      <c r="G113" s="5" t="s">
        <v>66</v>
      </c>
      <c r="H113" s="5" t="s">
        <v>66</v>
      </c>
      <c r="I113" s="6" t="s">
        <v>66</v>
      </c>
      <c r="J113" s="5">
        <f t="shared" si="6"/>
        <v>9.7000000000000003E-2</v>
      </c>
      <c r="K113" s="5">
        <f t="shared" si="7"/>
        <v>97.8</v>
      </c>
      <c r="L113" t="s">
        <v>618</v>
      </c>
      <c r="M113" t="s">
        <v>619</v>
      </c>
    </row>
    <row r="114" spans="1:13" x14ac:dyDescent="0.2">
      <c r="A114" t="s">
        <v>486</v>
      </c>
      <c r="B114" s="4" t="s">
        <v>487</v>
      </c>
      <c r="C114" s="4"/>
      <c r="D114" s="5">
        <v>3.1E-2</v>
      </c>
      <c r="E114" s="5">
        <v>32.222999999999999</v>
      </c>
      <c r="F114" s="6">
        <v>0.37</v>
      </c>
      <c r="G114" s="5">
        <v>0.15820666666666669</v>
      </c>
      <c r="H114" s="5">
        <v>159.20666666666668</v>
      </c>
      <c r="I114" s="6">
        <v>1.4E-3</v>
      </c>
      <c r="J114" s="5">
        <f t="shared" si="6"/>
        <v>9.4603333333333345E-2</v>
      </c>
      <c r="K114" s="5">
        <f t="shared" si="7"/>
        <v>95.714833333333331</v>
      </c>
      <c r="L114" t="s">
        <v>488</v>
      </c>
      <c r="M114" t="s">
        <v>489</v>
      </c>
    </row>
    <row r="115" spans="1:13" x14ac:dyDescent="0.2">
      <c r="A115" t="s">
        <v>620</v>
      </c>
      <c r="B115" s="4" t="s">
        <v>621</v>
      </c>
      <c r="C115" s="4"/>
      <c r="D115" s="5">
        <v>0.09</v>
      </c>
      <c r="E115" s="5">
        <v>90.76766666666667</v>
      </c>
      <c r="F115" s="6">
        <v>8.6999999999999994E-3</v>
      </c>
      <c r="G115" s="5" t="s">
        <v>66</v>
      </c>
      <c r="H115" s="5" t="s">
        <v>66</v>
      </c>
      <c r="I115" s="6" t="s">
        <v>66</v>
      </c>
      <c r="J115" s="5">
        <f t="shared" si="6"/>
        <v>0.09</v>
      </c>
      <c r="K115" s="5">
        <f t="shared" si="7"/>
        <v>90.76766666666667</v>
      </c>
      <c r="L115" t="s">
        <v>622</v>
      </c>
      <c r="M115" t="s">
        <v>623</v>
      </c>
    </row>
    <row r="116" spans="1:13" x14ac:dyDescent="0.2">
      <c r="A116" t="s">
        <v>498</v>
      </c>
      <c r="B116" s="4" t="s">
        <v>499</v>
      </c>
      <c r="C116" s="4"/>
      <c r="D116" s="5">
        <v>0.11799999999999999</v>
      </c>
      <c r="E116" s="5">
        <v>119.08433333333333</v>
      </c>
      <c r="F116" s="6">
        <v>5.8999999999999999E-3</v>
      </c>
      <c r="G116" s="5">
        <v>5.9408666666666665E-2</v>
      </c>
      <c r="H116" s="5">
        <v>60.408666666666662</v>
      </c>
      <c r="I116" s="6">
        <v>1.9E-2</v>
      </c>
      <c r="J116" s="5">
        <f t="shared" si="6"/>
        <v>8.8704333333333329E-2</v>
      </c>
      <c r="K116" s="5">
        <f t="shared" si="7"/>
        <v>89.746499999999997</v>
      </c>
      <c r="L116" t="s">
        <v>500</v>
      </c>
      <c r="M116" t="s">
        <v>501</v>
      </c>
    </row>
    <row r="117" spans="1:13" x14ac:dyDescent="0.2">
      <c r="A117" t="s">
        <v>506</v>
      </c>
      <c r="B117" s="4" t="s">
        <v>507</v>
      </c>
      <c r="C117" s="4"/>
      <c r="D117" s="5">
        <v>0.13300000000000001</v>
      </c>
      <c r="E117" s="5">
        <v>134.34</v>
      </c>
      <c r="F117" s="6">
        <v>2.3999999999999998E-3</v>
      </c>
      <c r="G117" s="5">
        <v>4.1982333333333323E-2</v>
      </c>
      <c r="H117" s="5">
        <v>42.982333333333322</v>
      </c>
      <c r="I117" s="6">
        <v>0.18</v>
      </c>
      <c r="J117" s="5">
        <f t="shared" si="6"/>
        <v>8.7491166666666662E-2</v>
      </c>
      <c r="K117" s="5">
        <f t="shared" si="7"/>
        <v>88.661166666666659</v>
      </c>
      <c r="L117" t="s">
        <v>508</v>
      </c>
      <c r="M117" t="s">
        <v>509</v>
      </c>
    </row>
    <row r="118" spans="1:13" x14ac:dyDescent="0.2">
      <c r="A118" t="s">
        <v>502</v>
      </c>
      <c r="B118" s="4" t="s">
        <v>503</v>
      </c>
      <c r="C118" s="4"/>
      <c r="D118" s="5">
        <v>0.111</v>
      </c>
      <c r="E118" s="5">
        <v>111.562</v>
      </c>
      <c r="F118" s="6">
        <v>1.7000000000000001E-2</v>
      </c>
      <c r="G118" s="5">
        <v>6.470066666666667E-2</v>
      </c>
      <c r="H118" s="5">
        <v>65.700666666666663</v>
      </c>
      <c r="I118" s="6">
        <v>6.7999999999999996E-3</v>
      </c>
      <c r="J118" s="5">
        <f t="shared" si="6"/>
        <v>8.7850333333333336E-2</v>
      </c>
      <c r="K118" s="5">
        <f t="shared" si="7"/>
        <v>88.63133333333333</v>
      </c>
      <c r="L118" t="s">
        <v>504</v>
      </c>
      <c r="M118" t="s">
        <v>505</v>
      </c>
    </row>
    <row r="119" spans="1:13" x14ac:dyDescent="0.2">
      <c r="A119" t="s">
        <v>624</v>
      </c>
      <c r="B119" s="4" t="s">
        <v>625</v>
      </c>
      <c r="C119" s="4"/>
      <c r="D119" s="5">
        <v>8.6999999999999994E-2</v>
      </c>
      <c r="E119" s="5">
        <v>87.771666666666675</v>
      </c>
      <c r="F119" s="6">
        <v>2.1999999999999999E-2</v>
      </c>
      <c r="G119" s="5" t="s">
        <v>66</v>
      </c>
      <c r="H119" s="5" t="s">
        <v>66</v>
      </c>
      <c r="I119" s="6" t="s">
        <v>66</v>
      </c>
      <c r="J119" s="5">
        <f t="shared" si="6"/>
        <v>8.6999999999999994E-2</v>
      </c>
      <c r="K119" s="5">
        <f t="shared" si="7"/>
        <v>87.771666666666675</v>
      </c>
      <c r="L119" t="s">
        <v>626</v>
      </c>
      <c r="M119" t="s">
        <v>627</v>
      </c>
    </row>
    <row r="120" spans="1:13" x14ac:dyDescent="0.2">
      <c r="A120" t="s">
        <v>628</v>
      </c>
      <c r="B120" s="4" t="s">
        <v>629</v>
      </c>
      <c r="C120" s="4"/>
      <c r="D120" s="5" t="s">
        <v>66</v>
      </c>
      <c r="E120" s="5" t="s">
        <v>66</v>
      </c>
      <c r="F120" s="6" t="s">
        <v>66</v>
      </c>
      <c r="G120" s="5">
        <v>8.5404999999999995E-2</v>
      </c>
      <c r="H120" s="5">
        <v>86.404999999999987</v>
      </c>
      <c r="I120" s="6">
        <v>2.1999999999999999E-2</v>
      </c>
      <c r="J120" s="5">
        <f t="shared" si="6"/>
        <v>8.5404999999999995E-2</v>
      </c>
      <c r="K120" s="5">
        <f t="shared" si="7"/>
        <v>86.404999999999987</v>
      </c>
      <c r="L120" t="s">
        <v>630</v>
      </c>
      <c r="M120" t="s">
        <v>631</v>
      </c>
    </row>
    <row r="121" spans="1:13" x14ac:dyDescent="0.2">
      <c r="A121" t="s">
        <v>632</v>
      </c>
      <c r="B121" s="4" t="s">
        <v>633</v>
      </c>
      <c r="C121" s="4"/>
      <c r="D121" s="5" t="s">
        <v>66</v>
      </c>
      <c r="E121" s="5" t="s">
        <v>66</v>
      </c>
      <c r="F121" s="6" t="s">
        <v>66</v>
      </c>
      <c r="G121" s="5">
        <v>8.5404999999999995E-2</v>
      </c>
      <c r="H121" s="5">
        <v>86.404999999999987</v>
      </c>
      <c r="I121" s="6">
        <v>2.1999999999999999E-2</v>
      </c>
      <c r="J121" s="5">
        <f t="shared" si="6"/>
        <v>8.5404999999999995E-2</v>
      </c>
      <c r="K121" s="5">
        <f t="shared" si="7"/>
        <v>86.404999999999987</v>
      </c>
      <c r="L121" t="s">
        <v>634</v>
      </c>
      <c r="M121" t="s">
        <v>635</v>
      </c>
    </row>
    <row r="122" spans="1:13" x14ac:dyDescent="0.2">
      <c r="A122" t="s">
        <v>640</v>
      </c>
      <c r="B122" s="4" t="s">
        <v>641</v>
      </c>
      <c r="C122" s="4"/>
      <c r="D122" s="5" t="s">
        <v>66</v>
      </c>
      <c r="E122" s="5" t="s">
        <v>66</v>
      </c>
      <c r="F122" s="6" t="s">
        <v>66</v>
      </c>
      <c r="G122" s="5">
        <v>8.494433333333333E-2</v>
      </c>
      <c r="H122" s="5">
        <v>85.944333333333333</v>
      </c>
      <c r="I122" s="6">
        <v>1.7999999999999999E-2</v>
      </c>
      <c r="J122" s="5">
        <f t="shared" si="6"/>
        <v>8.494433333333333E-2</v>
      </c>
      <c r="K122" s="5">
        <f t="shared" si="7"/>
        <v>85.944333333333333</v>
      </c>
      <c r="L122" t="s">
        <v>642</v>
      </c>
      <c r="M122" t="s">
        <v>643</v>
      </c>
    </row>
    <row r="123" spans="1:13" x14ac:dyDescent="0.2">
      <c r="A123" t="s">
        <v>636</v>
      </c>
      <c r="B123" s="4" t="s">
        <v>637</v>
      </c>
      <c r="C123" s="4"/>
      <c r="D123" s="5">
        <v>8.5000000000000006E-2</v>
      </c>
      <c r="E123" s="5">
        <v>85.917666666666662</v>
      </c>
      <c r="F123" s="6">
        <v>2.7999999999999998E-4</v>
      </c>
      <c r="G123" s="5" t="s">
        <v>66</v>
      </c>
      <c r="H123" s="5" t="s">
        <v>66</v>
      </c>
      <c r="I123" s="6" t="s">
        <v>66</v>
      </c>
      <c r="J123" s="5">
        <f t="shared" si="6"/>
        <v>8.5000000000000006E-2</v>
      </c>
      <c r="K123" s="5">
        <f t="shared" si="7"/>
        <v>85.917666666666662</v>
      </c>
      <c r="L123" t="s">
        <v>638</v>
      </c>
      <c r="M123" t="s">
        <v>639</v>
      </c>
    </row>
    <row r="124" spans="1:13" x14ac:dyDescent="0.2">
      <c r="A124" t="s">
        <v>519</v>
      </c>
      <c r="B124" s="4" t="s">
        <v>520</v>
      </c>
      <c r="C124" s="4"/>
      <c r="D124" s="5">
        <v>0.114</v>
      </c>
      <c r="E124" s="5">
        <v>114.70833333333334</v>
      </c>
      <c r="F124" s="6">
        <v>4.0000000000000001E-3</v>
      </c>
      <c r="G124" s="5">
        <v>5.3904333333333332E-2</v>
      </c>
      <c r="H124" s="5">
        <v>54.904333333333334</v>
      </c>
      <c r="I124" s="6">
        <v>1.2E-2</v>
      </c>
      <c r="J124" s="5">
        <f t="shared" si="6"/>
        <v>8.3952166666666661E-2</v>
      </c>
      <c r="K124" s="5">
        <f t="shared" si="7"/>
        <v>84.806333333333342</v>
      </c>
      <c r="L124" t="s">
        <v>521</v>
      </c>
      <c r="M124" t="s">
        <v>522</v>
      </c>
    </row>
    <row r="125" spans="1:13" x14ac:dyDescent="0.2">
      <c r="A125" t="s">
        <v>523</v>
      </c>
      <c r="B125" s="4" t="s">
        <v>524</v>
      </c>
      <c r="C125" s="4"/>
      <c r="D125" s="5">
        <v>0.13</v>
      </c>
      <c r="E125" s="5">
        <v>131.17333333333335</v>
      </c>
      <c r="F125" s="6">
        <v>2.2000000000000001E-3</v>
      </c>
      <c r="G125" s="5">
        <v>3.6791333333333336E-2</v>
      </c>
      <c r="H125" s="5">
        <v>37.791333333333334</v>
      </c>
      <c r="I125" s="6">
        <v>0.04</v>
      </c>
      <c r="J125" s="5">
        <f t="shared" si="6"/>
        <v>8.3395666666666673E-2</v>
      </c>
      <c r="K125" s="5">
        <f t="shared" si="7"/>
        <v>84.482333333333344</v>
      </c>
      <c r="L125" t="s">
        <v>525</v>
      </c>
      <c r="M125" t="s">
        <v>526</v>
      </c>
    </row>
    <row r="126" spans="1:13" x14ac:dyDescent="0.2">
      <c r="A126" t="s">
        <v>527</v>
      </c>
      <c r="B126" s="4" t="s">
        <v>528</v>
      </c>
      <c r="C126" s="4"/>
      <c r="D126" s="5">
        <v>0.14699999999999999</v>
      </c>
      <c r="E126" s="5">
        <v>148.39333333333332</v>
      </c>
      <c r="F126" s="6">
        <v>1E-4</v>
      </c>
      <c r="G126" s="5">
        <v>1.9372666666666667E-2</v>
      </c>
      <c r="H126" s="5">
        <v>20.372666666666667</v>
      </c>
      <c r="I126" s="6">
        <v>0.14000000000000001</v>
      </c>
      <c r="J126" s="5">
        <f t="shared" si="6"/>
        <v>8.3186333333333334E-2</v>
      </c>
      <c r="K126" s="5">
        <f t="shared" si="7"/>
        <v>84.382999999999996</v>
      </c>
      <c r="L126" t="s">
        <v>529</v>
      </c>
      <c r="M126" t="s">
        <v>530</v>
      </c>
    </row>
    <row r="127" spans="1:13" x14ac:dyDescent="0.2">
      <c r="A127" t="s">
        <v>547</v>
      </c>
      <c r="B127" s="4" t="s">
        <v>548</v>
      </c>
      <c r="C127" s="4"/>
      <c r="D127" s="5">
        <v>6.4000000000000001E-2</v>
      </c>
      <c r="E127" s="5">
        <v>65.072000000000003</v>
      </c>
      <c r="F127" s="6">
        <v>5.0999999999999997E-2</v>
      </c>
      <c r="G127" s="5">
        <v>9.6647666666666673E-2</v>
      </c>
      <c r="H127" s="5">
        <v>97.647666666666666</v>
      </c>
      <c r="I127" s="6">
        <v>1.6000000000000001E-4</v>
      </c>
      <c r="J127" s="5">
        <f t="shared" si="6"/>
        <v>8.0323833333333344E-2</v>
      </c>
      <c r="K127" s="5">
        <f t="shared" si="7"/>
        <v>81.359833333333341</v>
      </c>
      <c r="L127" t="s">
        <v>549</v>
      </c>
      <c r="M127" t="s">
        <v>550</v>
      </c>
    </row>
    <row r="128" spans="1:13" x14ac:dyDescent="0.2">
      <c r="A128" t="s">
        <v>644</v>
      </c>
      <c r="B128" s="4" t="s">
        <v>645</v>
      </c>
      <c r="C128" s="4"/>
      <c r="D128" s="5">
        <v>7.6999999999999999E-2</v>
      </c>
      <c r="E128" s="5">
        <v>77.782666666666671</v>
      </c>
      <c r="F128" s="6">
        <v>8.5000000000000006E-3</v>
      </c>
      <c r="G128" s="5" t="s">
        <v>66</v>
      </c>
      <c r="H128" s="5" t="s">
        <v>66</v>
      </c>
      <c r="I128" s="6" t="s">
        <v>66</v>
      </c>
      <c r="J128" s="5">
        <f t="shared" si="6"/>
        <v>7.6999999999999999E-2</v>
      </c>
      <c r="K128" s="5">
        <f t="shared" si="7"/>
        <v>77.782666666666671</v>
      </c>
      <c r="L128" t="s">
        <v>646</v>
      </c>
      <c r="M128" t="s">
        <v>647</v>
      </c>
    </row>
    <row r="129" spans="1:13" x14ac:dyDescent="0.2">
      <c r="A129" t="s">
        <v>648</v>
      </c>
      <c r="B129" s="4" t="s">
        <v>649</v>
      </c>
      <c r="C129" s="4"/>
      <c r="D129" s="5">
        <v>7.3999999999999996E-2</v>
      </c>
      <c r="E129" s="5">
        <v>75.467999999999989</v>
      </c>
      <c r="F129" s="6">
        <v>3.2000000000000002E-3</v>
      </c>
      <c r="G129" s="5" t="s">
        <v>66</v>
      </c>
      <c r="H129" s="5" t="s">
        <v>66</v>
      </c>
      <c r="I129" s="6" t="s">
        <v>66</v>
      </c>
      <c r="J129" s="5">
        <f t="shared" si="6"/>
        <v>7.3999999999999996E-2</v>
      </c>
      <c r="K129" s="5">
        <f t="shared" si="7"/>
        <v>75.467999999999989</v>
      </c>
      <c r="L129" t="s">
        <v>650</v>
      </c>
      <c r="M129" t="s">
        <v>651</v>
      </c>
    </row>
    <row r="130" spans="1:13" x14ac:dyDescent="0.2">
      <c r="A130" t="s">
        <v>560</v>
      </c>
      <c r="B130" s="4" t="s">
        <v>561</v>
      </c>
      <c r="C130" s="4"/>
      <c r="D130" s="5">
        <v>9.7000000000000003E-2</v>
      </c>
      <c r="E130" s="5">
        <v>97.874333333333325</v>
      </c>
      <c r="F130" s="6">
        <v>1.4E-2</v>
      </c>
      <c r="G130" s="5">
        <v>4.6743666666666663E-2</v>
      </c>
      <c r="H130" s="5">
        <v>47.743666666666662</v>
      </c>
      <c r="I130" s="6">
        <v>0.15</v>
      </c>
      <c r="J130" s="5">
        <f t="shared" ref="J130:J161" si="8">AVERAGE(D130, G130)</f>
        <v>7.1871833333333329E-2</v>
      </c>
      <c r="K130" s="5">
        <f t="shared" ref="K130:K161" si="9">AVERAGE(E130,H130)</f>
        <v>72.808999999999997</v>
      </c>
      <c r="L130" t="s">
        <v>562</v>
      </c>
      <c r="M130" t="s">
        <v>563</v>
      </c>
    </row>
    <row r="131" spans="1:13" x14ac:dyDescent="0.2">
      <c r="A131" t="s">
        <v>652</v>
      </c>
      <c r="B131" s="4" t="s">
        <v>653</v>
      </c>
      <c r="C131" s="4"/>
      <c r="D131" s="5">
        <v>7.0999999999999994E-2</v>
      </c>
      <c r="E131" s="5">
        <v>72.40100000000001</v>
      </c>
      <c r="F131" s="6">
        <v>2E-3</v>
      </c>
      <c r="G131" s="5" t="s">
        <v>66</v>
      </c>
      <c r="H131" s="5" t="s">
        <v>66</v>
      </c>
      <c r="I131" s="6" t="s">
        <v>66</v>
      </c>
      <c r="J131" s="5">
        <f t="shared" si="8"/>
        <v>7.0999999999999994E-2</v>
      </c>
      <c r="K131" s="5">
        <f t="shared" si="9"/>
        <v>72.40100000000001</v>
      </c>
      <c r="L131" t="s">
        <v>654</v>
      </c>
      <c r="M131" t="s">
        <v>655</v>
      </c>
    </row>
    <row r="132" spans="1:13" x14ac:dyDescent="0.2">
      <c r="A132" t="s">
        <v>564</v>
      </c>
      <c r="B132" s="4" t="s">
        <v>565</v>
      </c>
      <c r="C132" s="4"/>
      <c r="D132" s="5">
        <v>0.108</v>
      </c>
      <c r="E132" s="5">
        <v>108.55433333333332</v>
      </c>
      <c r="F132" s="6">
        <v>8.9999999999999993E-3</v>
      </c>
      <c r="G132" s="5">
        <v>3.4002333333333329E-2</v>
      </c>
      <c r="H132" s="5">
        <v>35.002333333333326</v>
      </c>
      <c r="I132" s="6">
        <v>0.12</v>
      </c>
      <c r="J132" s="5">
        <f t="shared" si="8"/>
        <v>7.1001166666666671E-2</v>
      </c>
      <c r="K132" s="5">
        <f t="shared" si="9"/>
        <v>71.778333333333322</v>
      </c>
      <c r="L132" t="s">
        <v>566</v>
      </c>
      <c r="M132" t="s">
        <v>567</v>
      </c>
    </row>
    <row r="133" spans="1:13" x14ac:dyDescent="0.2">
      <c r="A133" t="s">
        <v>656</v>
      </c>
      <c r="B133" s="4" t="s">
        <v>657</v>
      </c>
      <c r="C133" s="4"/>
      <c r="D133" s="5" t="s">
        <v>66</v>
      </c>
      <c r="E133" s="5" t="s">
        <v>66</v>
      </c>
      <c r="F133" s="6" t="s">
        <v>66</v>
      </c>
      <c r="G133" s="5">
        <v>7.0279666666666671E-2</v>
      </c>
      <c r="H133" s="5">
        <v>71.279666666666671</v>
      </c>
      <c r="I133" s="6">
        <v>4.1000000000000002E-2</v>
      </c>
      <c r="J133" s="5">
        <f t="shared" si="8"/>
        <v>7.0279666666666671E-2</v>
      </c>
      <c r="K133" s="5">
        <f t="shared" si="9"/>
        <v>71.279666666666671</v>
      </c>
      <c r="L133" t="s">
        <v>658</v>
      </c>
      <c r="M133" t="s">
        <v>659</v>
      </c>
    </row>
    <row r="134" spans="1:13" x14ac:dyDescent="0.2">
      <c r="A134" t="s">
        <v>660</v>
      </c>
      <c r="B134" s="4" t="s">
        <v>661</v>
      </c>
      <c r="C134" s="4"/>
      <c r="D134" s="5">
        <v>7.0000000000000007E-2</v>
      </c>
      <c r="E134" s="5">
        <v>70.978999999999999</v>
      </c>
      <c r="F134" s="6">
        <v>1.4E-2</v>
      </c>
      <c r="G134" s="5" t="s">
        <v>66</v>
      </c>
      <c r="H134" s="5" t="s">
        <v>66</v>
      </c>
      <c r="I134" s="6" t="s">
        <v>66</v>
      </c>
      <c r="J134" s="5">
        <f t="shared" si="8"/>
        <v>7.0000000000000007E-2</v>
      </c>
      <c r="K134" s="5">
        <f t="shared" si="9"/>
        <v>70.978999999999999</v>
      </c>
      <c r="L134" t="s">
        <v>662</v>
      </c>
      <c r="M134" t="s">
        <v>663</v>
      </c>
    </row>
    <row r="135" spans="1:13" x14ac:dyDescent="0.2">
      <c r="A135" t="s">
        <v>664</v>
      </c>
      <c r="B135" s="4" t="s">
        <v>665</v>
      </c>
      <c r="C135" s="4"/>
      <c r="D135" s="5" t="s">
        <v>66</v>
      </c>
      <c r="E135" s="5" t="s">
        <v>66</v>
      </c>
      <c r="F135" s="6" t="s">
        <v>66</v>
      </c>
      <c r="G135" s="5">
        <v>6.7913666666666664E-2</v>
      </c>
      <c r="H135" s="5">
        <v>68.913666666666657</v>
      </c>
      <c r="I135" s="6">
        <v>4.1000000000000003E-3</v>
      </c>
      <c r="J135" s="5">
        <f t="shared" si="8"/>
        <v>6.7913666666666664E-2</v>
      </c>
      <c r="K135" s="5">
        <f t="shared" si="9"/>
        <v>68.913666666666657</v>
      </c>
      <c r="L135" t="s">
        <v>666</v>
      </c>
      <c r="M135" t="s">
        <v>667</v>
      </c>
    </row>
    <row r="136" spans="1:13" x14ac:dyDescent="0.2">
      <c r="A136" t="s">
        <v>306</v>
      </c>
      <c r="B136" s="4" t="s">
        <v>307</v>
      </c>
      <c r="C136" s="4"/>
      <c r="D136" s="5">
        <v>0.311</v>
      </c>
      <c r="E136" s="5">
        <v>13.156127588136542</v>
      </c>
      <c r="F136" s="6">
        <v>2.1999999999999999E-2</v>
      </c>
      <c r="G136" s="5">
        <v>0.12346533333333333</v>
      </c>
      <c r="H136" s="5">
        <v>124.46533333333333</v>
      </c>
      <c r="I136" s="6">
        <v>2.8999999999999998E-3</v>
      </c>
      <c r="J136" s="5">
        <f t="shared" si="8"/>
        <v>0.21723266666666666</v>
      </c>
      <c r="K136" s="5">
        <f t="shared" si="9"/>
        <v>68.810730460734931</v>
      </c>
      <c r="L136" t="s">
        <v>308</v>
      </c>
      <c r="M136" t="s">
        <v>309</v>
      </c>
    </row>
    <row r="137" spans="1:13" x14ac:dyDescent="0.2">
      <c r="A137" t="s">
        <v>576</v>
      </c>
      <c r="B137" s="4" t="s">
        <v>577</v>
      </c>
      <c r="C137" s="4"/>
      <c r="D137" s="5">
        <v>0.13100000000000001</v>
      </c>
      <c r="E137" s="5">
        <v>131.89599999999999</v>
      </c>
      <c r="F137" s="6">
        <v>1.7000000000000001E-2</v>
      </c>
      <c r="G137" s="5">
        <v>4.7866666666666613E-3</v>
      </c>
      <c r="H137" s="5">
        <v>1.1305098609470143</v>
      </c>
      <c r="I137" s="6">
        <v>0.93</v>
      </c>
      <c r="J137" s="5">
        <f t="shared" si="8"/>
        <v>6.7893333333333333E-2</v>
      </c>
      <c r="K137" s="5">
        <f t="shared" si="9"/>
        <v>66.513254930473494</v>
      </c>
      <c r="L137" t="s">
        <v>578</v>
      </c>
      <c r="M137" t="s">
        <v>579</v>
      </c>
    </row>
    <row r="138" spans="1:13" x14ac:dyDescent="0.2">
      <c r="A138" t="s">
        <v>668</v>
      </c>
      <c r="B138" s="4" t="s">
        <v>669</v>
      </c>
      <c r="C138" s="4"/>
      <c r="D138" s="5" t="s">
        <v>66</v>
      </c>
      <c r="E138" s="5" t="s">
        <v>66</v>
      </c>
      <c r="F138" s="6" t="s">
        <v>66</v>
      </c>
      <c r="G138" s="5">
        <v>6.0897666666666662E-2</v>
      </c>
      <c r="H138" s="5">
        <v>61.897666666666659</v>
      </c>
      <c r="I138" s="6">
        <v>6.7999999999999996E-3</v>
      </c>
      <c r="J138" s="5">
        <f t="shared" si="8"/>
        <v>6.0897666666666662E-2</v>
      </c>
      <c r="K138" s="5">
        <f t="shared" si="9"/>
        <v>61.897666666666659</v>
      </c>
      <c r="L138" t="s">
        <v>670</v>
      </c>
      <c r="M138" t="s">
        <v>671</v>
      </c>
    </row>
    <row r="139" spans="1:13" x14ac:dyDescent="0.2">
      <c r="A139" t="s">
        <v>672</v>
      </c>
      <c r="B139" s="4" t="s">
        <v>673</v>
      </c>
      <c r="C139" s="4"/>
      <c r="D139" s="5">
        <v>5.8000000000000003E-2</v>
      </c>
      <c r="E139" s="5">
        <v>58.770666666666664</v>
      </c>
      <c r="F139" s="6">
        <v>1.6E-2</v>
      </c>
      <c r="G139" s="5" t="s">
        <v>66</v>
      </c>
      <c r="H139" s="5" t="s">
        <v>66</v>
      </c>
      <c r="I139" s="6" t="s">
        <v>66</v>
      </c>
      <c r="J139" s="5">
        <f t="shared" si="8"/>
        <v>5.8000000000000003E-2</v>
      </c>
      <c r="K139" s="5">
        <f t="shared" si="9"/>
        <v>58.770666666666664</v>
      </c>
      <c r="L139" t="s">
        <v>674</v>
      </c>
      <c r="M139" t="s">
        <v>675</v>
      </c>
    </row>
    <row r="140" spans="1:13" x14ac:dyDescent="0.2">
      <c r="A140" t="s">
        <v>680</v>
      </c>
      <c r="B140" s="4" t="s">
        <v>681</v>
      </c>
      <c r="C140" s="4"/>
      <c r="D140" s="5">
        <v>5.5E-2</v>
      </c>
      <c r="E140" s="5">
        <v>56.213333333333338</v>
      </c>
      <c r="F140" s="6">
        <v>1.4E-2</v>
      </c>
      <c r="G140" s="5" t="s">
        <v>66</v>
      </c>
      <c r="H140" s="5" t="s">
        <v>66</v>
      </c>
      <c r="I140" s="6" t="s">
        <v>66</v>
      </c>
      <c r="J140" s="5">
        <f t="shared" si="8"/>
        <v>5.5E-2</v>
      </c>
      <c r="K140" s="5">
        <f t="shared" si="9"/>
        <v>56.213333333333338</v>
      </c>
      <c r="L140" t="s">
        <v>682</v>
      </c>
      <c r="M140" t="s">
        <v>683</v>
      </c>
    </row>
    <row r="141" spans="1:13" x14ac:dyDescent="0.2">
      <c r="A141" t="s">
        <v>684</v>
      </c>
      <c r="B141" s="4" t="s">
        <v>685</v>
      </c>
      <c r="C141" s="4"/>
      <c r="D141" s="5">
        <v>5.5E-2</v>
      </c>
      <c r="E141" s="5">
        <v>56.121333333333332</v>
      </c>
      <c r="F141" s="6">
        <v>1.7000000000000001E-2</v>
      </c>
      <c r="G141" s="5" t="s">
        <v>66</v>
      </c>
      <c r="H141" s="5" t="s">
        <v>66</v>
      </c>
      <c r="I141" s="6" t="s">
        <v>66</v>
      </c>
      <c r="J141" s="5">
        <f t="shared" si="8"/>
        <v>5.5E-2</v>
      </c>
      <c r="K141" s="5">
        <f t="shared" si="9"/>
        <v>56.121333333333332</v>
      </c>
      <c r="L141" t="s">
        <v>686</v>
      </c>
      <c r="M141" t="s">
        <v>687</v>
      </c>
    </row>
    <row r="142" spans="1:13" x14ac:dyDescent="0.2">
      <c r="A142" t="s">
        <v>688</v>
      </c>
      <c r="B142" s="4" t="s">
        <v>689</v>
      </c>
      <c r="C142" s="4"/>
      <c r="D142" s="5">
        <v>5.3999999999999999E-2</v>
      </c>
      <c r="E142" s="5">
        <v>55.174999999999997</v>
      </c>
      <c r="F142" s="6">
        <v>1.4999999999999999E-2</v>
      </c>
      <c r="G142" s="5" t="s">
        <v>66</v>
      </c>
      <c r="H142" s="5" t="s">
        <v>66</v>
      </c>
      <c r="I142" s="6" t="s">
        <v>66</v>
      </c>
      <c r="J142" s="5">
        <f t="shared" si="8"/>
        <v>5.3999999999999999E-2</v>
      </c>
      <c r="K142" s="5">
        <f t="shared" si="9"/>
        <v>55.174999999999997</v>
      </c>
      <c r="L142" t="s">
        <v>690</v>
      </c>
      <c r="M142" t="s">
        <v>691</v>
      </c>
    </row>
    <row r="143" spans="1:13" x14ac:dyDescent="0.2">
      <c r="A143" t="s">
        <v>346</v>
      </c>
      <c r="B143" s="4" t="s">
        <v>347</v>
      </c>
      <c r="C143" s="4"/>
      <c r="D143" s="5">
        <v>9.9000000000000005E-2</v>
      </c>
      <c r="E143" s="5">
        <v>99.74133333333333</v>
      </c>
      <c r="F143" s="6">
        <v>4.3999999999999997E-2</v>
      </c>
      <c r="G143" s="5">
        <v>0.25770000000000004</v>
      </c>
      <c r="H143" s="5">
        <v>8.4443909484833917</v>
      </c>
      <c r="I143" s="6">
        <v>4.7000000000000002E-3</v>
      </c>
      <c r="J143" s="5">
        <f t="shared" si="8"/>
        <v>0.17835000000000001</v>
      </c>
      <c r="K143" s="5">
        <f t="shared" si="9"/>
        <v>54.092862140908359</v>
      </c>
      <c r="L143" t="s">
        <v>348</v>
      </c>
      <c r="M143" t="s">
        <v>349</v>
      </c>
    </row>
    <row r="144" spans="1:13" x14ac:dyDescent="0.2">
      <c r="A144" t="s">
        <v>692</v>
      </c>
      <c r="B144" s="4" t="s">
        <v>693</v>
      </c>
      <c r="C144" s="4"/>
      <c r="D144" s="5" t="s">
        <v>66</v>
      </c>
      <c r="E144" s="5" t="s">
        <v>66</v>
      </c>
      <c r="F144" s="6" t="s">
        <v>66</v>
      </c>
      <c r="G144" s="5">
        <v>5.2720333333333334E-2</v>
      </c>
      <c r="H144" s="5">
        <v>53.720333333333336</v>
      </c>
      <c r="I144" s="6">
        <v>6.6E-3</v>
      </c>
      <c r="J144" s="5">
        <f t="shared" si="8"/>
        <v>5.2720333333333334E-2</v>
      </c>
      <c r="K144" s="5">
        <f t="shared" si="9"/>
        <v>53.720333333333336</v>
      </c>
      <c r="L144" t="s">
        <v>694</v>
      </c>
      <c r="M144" t="s">
        <v>695</v>
      </c>
    </row>
    <row r="145" spans="1:13" x14ac:dyDescent="0.2">
      <c r="A145" t="s">
        <v>696</v>
      </c>
      <c r="B145" s="4" t="s">
        <v>697</v>
      </c>
      <c r="C145" s="4"/>
      <c r="D145" s="5">
        <v>4.7E-2</v>
      </c>
      <c r="E145" s="5">
        <v>47.68333333333333</v>
      </c>
      <c r="F145" s="6">
        <v>8.0999999999999996E-3</v>
      </c>
      <c r="G145" s="5" t="s">
        <v>66</v>
      </c>
      <c r="H145" s="5" t="s">
        <v>66</v>
      </c>
      <c r="I145" s="6" t="s">
        <v>66</v>
      </c>
      <c r="J145" s="5">
        <f t="shared" si="8"/>
        <v>4.7E-2</v>
      </c>
      <c r="K145" s="5">
        <f t="shared" si="9"/>
        <v>47.68333333333333</v>
      </c>
      <c r="L145" t="s">
        <v>698</v>
      </c>
      <c r="M145" t="s">
        <v>699</v>
      </c>
    </row>
    <row r="146" spans="1:13" x14ac:dyDescent="0.2">
      <c r="A146" t="s">
        <v>350</v>
      </c>
      <c r="B146" s="4" t="s">
        <v>351</v>
      </c>
      <c r="C146" s="4"/>
      <c r="D146" s="5">
        <v>0.25900000000000001</v>
      </c>
      <c r="E146" s="5">
        <v>4.5120772946859908</v>
      </c>
      <c r="F146" s="6">
        <v>0.11</v>
      </c>
      <c r="G146" s="5">
        <v>8.7938666666666665E-2</v>
      </c>
      <c r="H146" s="5">
        <v>88.938666666666663</v>
      </c>
      <c r="I146" s="6">
        <v>3.5999999999999997E-2</v>
      </c>
      <c r="J146" s="5">
        <f t="shared" si="8"/>
        <v>0.17346933333333334</v>
      </c>
      <c r="K146" s="5">
        <f t="shared" si="9"/>
        <v>46.725371980676329</v>
      </c>
      <c r="L146" t="s">
        <v>352</v>
      </c>
      <c r="M146" t="s">
        <v>353</v>
      </c>
    </row>
    <row r="147" spans="1:13" x14ac:dyDescent="0.2">
      <c r="A147" t="s">
        <v>118</v>
      </c>
      <c r="B147" s="4" t="s">
        <v>119</v>
      </c>
      <c r="C147" s="4"/>
      <c r="D147" s="5">
        <v>0.877</v>
      </c>
      <c r="E147" s="5">
        <v>71.251868061485922</v>
      </c>
      <c r="F147" s="6">
        <v>2.7E-4</v>
      </c>
      <c r="G147" s="5">
        <v>0.41681733333333332</v>
      </c>
      <c r="H147" s="5">
        <v>20.931333482100165</v>
      </c>
      <c r="I147" s="6">
        <v>8.0000000000000004E-4</v>
      </c>
      <c r="J147" s="5">
        <f t="shared" si="8"/>
        <v>0.64690866666666669</v>
      </c>
      <c r="K147" s="5">
        <f t="shared" si="9"/>
        <v>46.09160077179304</v>
      </c>
      <c r="L147" t="s">
        <v>120</v>
      </c>
      <c r="M147" t="s">
        <v>121</v>
      </c>
    </row>
    <row r="148" spans="1:13" x14ac:dyDescent="0.2">
      <c r="A148" t="s">
        <v>22</v>
      </c>
      <c r="B148" s="4" t="s">
        <v>23</v>
      </c>
      <c r="C148" s="4"/>
      <c r="D148" s="5">
        <v>3.677</v>
      </c>
      <c r="E148" s="5">
        <v>67.766279351246681</v>
      </c>
      <c r="F148" s="6">
        <v>1E-4</v>
      </c>
      <c r="G148" s="5">
        <v>3.5850266666666664</v>
      </c>
      <c r="H148" s="5">
        <v>23.326413684297933</v>
      </c>
      <c r="I148" s="6">
        <v>1.1000000000000001E-3</v>
      </c>
      <c r="J148" s="5">
        <f t="shared" si="8"/>
        <v>3.6310133333333332</v>
      </c>
      <c r="K148" s="5">
        <f t="shared" si="9"/>
        <v>45.546346517772307</v>
      </c>
      <c r="L148" t="s">
        <v>24</v>
      </c>
      <c r="M148" t="s">
        <v>25</v>
      </c>
    </row>
    <row r="149" spans="1:13" x14ac:dyDescent="0.2">
      <c r="A149" t="s">
        <v>700</v>
      </c>
      <c r="B149" s="4" t="s">
        <v>701</v>
      </c>
      <c r="C149" s="4"/>
      <c r="D149" s="5">
        <v>4.2999999999999997E-2</v>
      </c>
      <c r="E149" s="5">
        <v>44.099333333333327</v>
      </c>
      <c r="F149" s="6">
        <v>8.0999999999999996E-3</v>
      </c>
      <c r="G149" s="5" t="s">
        <v>66</v>
      </c>
      <c r="H149" s="5" t="s">
        <v>66</v>
      </c>
      <c r="I149" s="6" t="s">
        <v>66</v>
      </c>
      <c r="J149" s="5">
        <f t="shared" si="8"/>
        <v>4.2999999999999997E-2</v>
      </c>
      <c r="K149" s="5">
        <f t="shared" si="9"/>
        <v>44.099333333333327</v>
      </c>
      <c r="L149" t="s">
        <v>702</v>
      </c>
      <c r="M149" t="s">
        <v>703</v>
      </c>
    </row>
    <row r="150" spans="1:13" x14ac:dyDescent="0.2">
      <c r="A150" t="s">
        <v>510</v>
      </c>
      <c r="B150" s="4" t="s">
        <v>511</v>
      </c>
      <c r="C150" s="4" t="s">
        <v>512</v>
      </c>
      <c r="D150" s="5">
        <v>9.7000000000000003E-2</v>
      </c>
      <c r="E150" s="5">
        <v>5.7030278562777559</v>
      </c>
      <c r="F150" s="6">
        <v>1.7000000000000001E-2</v>
      </c>
      <c r="G150" s="5">
        <v>7.7236000000000013E-2</v>
      </c>
      <c r="H150" s="5">
        <v>78.236000000000018</v>
      </c>
      <c r="I150" s="6">
        <v>4.4000000000000003E-3</v>
      </c>
      <c r="J150" s="5">
        <f t="shared" si="8"/>
        <v>8.7118000000000001E-2</v>
      </c>
      <c r="K150" s="5">
        <f t="shared" si="9"/>
        <v>41.969513928138888</v>
      </c>
      <c r="L150" t="s">
        <v>513</v>
      </c>
      <c r="M150" t="s">
        <v>514</v>
      </c>
    </row>
    <row r="151" spans="1:13" x14ac:dyDescent="0.2">
      <c r="A151" t="s">
        <v>10</v>
      </c>
      <c r="B151" s="4" t="s">
        <v>11</v>
      </c>
      <c r="C151" s="4"/>
      <c r="D151" s="5">
        <v>18.757999999999999</v>
      </c>
      <c r="E151" s="5">
        <v>74.599327744281254</v>
      </c>
      <c r="F151" s="6">
        <v>8.5999999999999993E-2</v>
      </c>
      <c r="G151" s="5">
        <v>5.4188000000000001</v>
      </c>
      <c r="H151" s="5">
        <v>8.9614084920907011</v>
      </c>
      <c r="I151" s="6">
        <v>1.7999999999999999E-2</v>
      </c>
      <c r="J151" s="5">
        <f t="shared" si="8"/>
        <v>12.0884</v>
      </c>
      <c r="K151" s="5">
        <f t="shared" si="9"/>
        <v>41.780368118185976</v>
      </c>
      <c r="L151" t="s">
        <v>12</v>
      </c>
      <c r="M151" t="s">
        <v>13</v>
      </c>
    </row>
    <row r="152" spans="1:13" x14ac:dyDescent="0.2">
      <c r="A152" t="s">
        <v>358</v>
      </c>
      <c r="B152" s="4" t="s">
        <v>359</v>
      </c>
      <c r="C152" s="4"/>
      <c r="D152" s="5">
        <v>0.26500000000000001</v>
      </c>
      <c r="E152" s="5">
        <v>12.561657158617486</v>
      </c>
      <c r="F152" s="6">
        <v>5.4999999999999997E-3</v>
      </c>
      <c r="G152" s="5">
        <v>6.4370999999999998E-2</v>
      </c>
      <c r="H152" s="5">
        <v>65.370999999999995</v>
      </c>
      <c r="I152" s="6">
        <v>0.2</v>
      </c>
      <c r="J152" s="5">
        <f t="shared" si="8"/>
        <v>0.16468550000000001</v>
      </c>
      <c r="K152" s="5">
        <f t="shared" si="9"/>
        <v>38.966328579308737</v>
      </c>
      <c r="L152" t="s">
        <v>360</v>
      </c>
      <c r="M152" t="s">
        <v>361</v>
      </c>
    </row>
    <row r="153" spans="1:13" x14ac:dyDescent="0.2">
      <c r="A153" t="s">
        <v>708</v>
      </c>
      <c r="B153" s="4" t="s">
        <v>709</v>
      </c>
      <c r="C153" s="4"/>
      <c r="D153" s="5" t="s">
        <v>66</v>
      </c>
      <c r="E153" s="5" t="s">
        <v>66</v>
      </c>
      <c r="F153" s="6" t="s">
        <v>66</v>
      </c>
      <c r="G153" s="5">
        <v>3.7622333333333334E-2</v>
      </c>
      <c r="H153" s="5">
        <v>38.622333333333337</v>
      </c>
      <c r="I153" s="6">
        <v>1.2E-2</v>
      </c>
      <c r="J153" s="5">
        <f t="shared" si="8"/>
        <v>3.7622333333333334E-2</v>
      </c>
      <c r="K153" s="5">
        <f t="shared" si="9"/>
        <v>38.622333333333337</v>
      </c>
      <c r="L153" t="s">
        <v>710</v>
      </c>
      <c r="M153" t="s">
        <v>711</v>
      </c>
    </row>
    <row r="154" spans="1:13" x14ac:dyDescent="0.2">
      <c r="A154" t="s">
        <v>712</v>
      </c>
      <c r="B154" s="4" t="s">
        <v>713</v>
      </c>
      <c r="C154" s="4"/>
      <c r="D154" s="5">
        <v>0.03</v>
      </c>
      <c r="E154" s="5">
        <v>31.276999999999997</v>
      </c>
      <c r="F154" s="6">
        <v>4.2999999999999997E-2</v>
      </c>
      <c r="G154" s="5" t="s">
        <v>66</v>
      </c>
      <c r="H154" s="5" t="s">
        <v>66</v>
      </c>
      <c r="I154" s="6" t="s">
        <v>66</v>
      </c>
      <c r="J154" s="5">
        <f t="shared" si="8"/>
        <v>0.03</v>
      </c>
      <c r="K154" s="5">
        <f t="shared" si="9"/>
        <v>31.276999999999997</v>
      </c>
      <c r="L154" t="s">
        <v>714</v>
      </c>
      <c r="M154" t="s">
        <v>715</v>
      </c>
    </row>
    <row r="155" spans="1:13" x14ac:dyDescent="0.2">
      <c r="A155" t="s">
        <v>269</v>
      </c>
      <c r="B155" s="4" t="s">
        <v>270</v>
      </c>
      <c r="C155" s="4"/>
      <c r="D155" s="5">
        <v>0.38500000000000001</v>
      </c>
      <c r="E155" s="5">
        <v>41.817667244490039</v>
      </c>
      <c r="F155" s="6">
        <v>7.3999999999999996E-2</v>
      </c>
      <c r="G155" s="5">
        <v>0.12258933333333333</v>
      </c>
      <c r="H155" s="5">
        <v>4.1443374771293238</v>
      </c>
      <c r="I155" s="6">
        <v>3.3E-3</v>
      </c>
      <c r="J155" s="5">
        <f t="shared" si="8"/>
        <v>0.25379466666666667</v>
      </c>
      <c r="K155" s="5">
        <f t="shared" si="9"/>
        <v>22.981002360809683</v>
      </c>
      <c r="L155" t="s">
        <v>271</v>
      </c>
      <c r="M155" t="s">
        <v>272</v>
      </c>
    </row>
    <row r="156" spans="1:13" x14ac:dyDescent="0.2">
      <c r="A156" t="s">
        <v>704</v>
      </c>
      <c r="B156" s="4" t="s">
        <v>705</v>
      </c>
      <c r="C156" s="4"/>
      <c r="D156" s="5">
        <v>1.2999999999999999E-2</v>
      </c>
      <c r="E156" s="5">
        <v>13.676333333333334</v>
      </c>
      <c r="F156" s="6">
        <v>0.37</v>
      </c>
      <c r="G156" s="5">
        <v>2.6119333333333331E-2</v>
      </c>
      <c r="H156" s="5">
        <v>27.11933333333333</v>
      </c>
      <c r="I156" s="6">
        <v>4.7E-2</v>
      </c>
      <c r="J156" s="5">
        <f t="shared" si="8"/>
        <v>1.9559666666666666E-2</v>
      </c>
      <c r="K156" s="5">
        <f t="shared" si="9"/>
        <v>20.397833333333331</v>
      </c>
      <c r="L156" t="s">
        <v>706</v>
      </c>
      <c r="M156" t="s">
        <v>707</v>
      </c>
    </row>
    <row r="157" spans="1:13" x14ac:dyDescent="0.2">
      <c r="A157" t="s">
        <v>265</v>
      </c>
      <c r="B157" s="4" t="s">
        <v>266</v>
      </c>
      <c r="C157" s="4"/>
      <c r="D157" s="5">
        <v>0.52100000000000002</v>
      </c>
      <c r="E157" s="5">
        <v>17.593566412765185</v>
      </c>
      <c r="F157" s="6">
        <v>6.4000000000000003E-3</v>
      </c>
      <c r="G157" s="5" t="s">
        <v>66</v>
      </c>
      <c r="H157" s="5" t="s">
        <v>66</v>
      </c>
      <c r="I157" s="6" t="s">
        <v>66</v>
      </c>
      <c r="J157" s="5">
        <f t="shared" si="8"/>
        <v>0.52100000000000002</v>
      </c>
      <c r="K157" s="5">
        <f t="shared" si="9"/>
        <v>17.593566412765185</v>
      </c>
      <c r="L157" t="s">
        <v>267</v>
      </c>
      <c r="M157" t="s">
        <v>268</v>
      </c>
    </row>
    <row r="158" spans="1:13" x14ac:dyDescent="0.2">
      <c r="A158" t="s">
        <v>604</v>
      </c>
      <c r="B158" s="4" t="s">
        <v>605</v>
      </c>
      <c r="C158" s="4"/>
      <c r="D158" s="5">
        <v>0.105</v>
      </c>
      <c r="E158" s="5">
        <v>16.361806841438458</v>
      </c>
      <c r="F158" s="6">
        <v>2.3E-3</v>
      </c>
      <c r="G158" s="5" t="s">
        <v>66</v>
      </c>
      <c r="H158" s="5" t="s">
        <v>66</v>
      </c>
      <c r="I158" s="6" t="s">
        <v>66</v>
      </c>
      <c r="J158" s="5">
        <f t="shared" si="8"/>
        <v>0.105</v>
      </c>
      <c r="K158" s="5">
        <f t="shared" si="9"/>
        <v>16.361806841438458</v>
      </c>
      <c r="L158" t="s">
        <v>606</v>
      </c>
      <c r="M158" t="s">
        <v>607</v>
      </c>
    </row>
    <row r="159" spans="1:13" x14ac:dyDescent="0.2">
      <c r="A159" t="s">
        <v>535</v>
      </c>
      <c r="B159" s="4" t="s">
        <v>536</v>
      </c>
      <c r="C159" s="4"/>
      <c r="D159" s="5">
        <v>0.14000000000000001</v>
      </c>
      <c r="E159" s="5">
        <v>7.4363424148416613</v>
      </c>
      <c r="F159" s="6">
        <v>3.2000000000000002E-3</v>
      </c>
      <c r="G159" s="5">
        <v>2.2442333333333331E-2</v>
      </c>
      <c r="H159" s="5">
        <v>23.44233333333333</v>
      </c>
      <c r="I159" s="6">
        <v>0.14000000000000001</v>
      </c>
      <c r="J159" s="5">
        <f t="shared" si="8"/>
        <v>8.1221166666666678E-2</v>
      </c>
      <c r="K159" s="5">
        <f t="shared" si="9"/>
        <v>15.439337874087496</v>
      </c>
      <c r="L159" t="s">
        <v>537</v>
      </c>
      <c r="M159" t="s">
        <v>538</v>
      </c>
    </row>
    <row r="160" spans="1:13" x14ac:dyDescent="0.2">
      <c r="A160" t="s">
        <v>69</v>
      </c>
      <c r="B160" s="4" t="s">
        <v>70</v>
      </c>
      <c r="C160" s="4"/>
      <c r="D160" s="5">
        <v>1.5609999999999999</v>
      </c>
      <c r="E160" s="5">
        <v>6.9768184023079476</v>
      </c>
      <c r="F160" s="6">
        <v>4.8999999999999998E-3</v>
      </c>
      <c r="G160" s="5">
        <v>0.46376766666666669</v>
      </c>
      <c r="H160" s="5">
        <v>15.032729179904585</v>
      </c>
      <c r="I160" s="6">
        <v>5.5999999999999999E-3</v>
      </c>
      <c r="J160" s="5">
        <f t="shared" si="8"/>
        <v>1.0123838333333333</v>
      </c>
      <c r="K160" s="5">
        <f t="shared" si="9"/>
        <v>11.004773791106267</v>
      </c>
      <c r="L160" t="s">
        <v>71</v>
      </c>
      <c r="M160" t="s">
        <v>72</v>
      </c>
    </row>
    <row r="161" spans="1:13" x14ac:dyDescent="0.2">
      <c r="A161" t="s">
        <v>73</v>
      </c>
      <c r="B161" s="4" t="s">
        <v>74</v>
      </c>
      <c r="C161" s="4" t="s">
        <v>75</v>
      </c>
      <c r="D161" s="5">
        <v>0.995</v>
      </c>
      <c r="E161" s="5">
        <v>13.745068738792588</v>
      </c>
      <c r="F161" s="6">
        <v>3.3000000000000002E-2</v>
      </c>
      <c r="G161" s="5">
        <v>0.96031</v>
      </c>
      <c r="H161" s="5">
        <v>5.5579287104276425</v>
      </c>
      <c r="I161" s="6">
        <v>9.1999999999999998E-3</v>
      </c>
      <c r="J161" s="5">
        <f t="shared" si="8"/>
        <v>0.97765499999999994</v>
      </c>
      <c r="K161" s="5">
        <f t="shared" si="9"/>
        <v>9.6514987246101143</v>
      </c>
      <c r="L161" t="s">
        <v>76</v>
      </c>
      <c r="M161" t="s">
        <v>76</v>
      </c>
    </row>
    <row r="162" spans="1:13" x14ac:dyDescent="0.2">
      <c r="A162" t="s">
        <v>720</v>
      </c>
      <c r="B162" s="4" t="s">
        <v>721</v>
      </c>
      <c r="C162" s="4"/>
      <c r="D162" s="5">
        <v>6.0000000000000001E-3</v>
      </c>
      <c r="E162" s="5">
        <v>6.9123666666666663</v>
      </c>
      <c r="F162" s="6">
        <v>0.14000000000000001</v>
      </c>
      <c r="G162" s="5">
        <v>9.5794000000000018E-3</v>
      </c>
      <c r="H162" s="5">
        <v>10.579400000000001</v>
      </c>
      <c r="I162" s="6">
        <v>2.3000000000000001E-4</v>
      </c>
      <c r="J162" s="5">
        <f t="shared" ref="J162:J177" si="10">AVERAGE(D162, G162)</f>
        <v>7.789700000000001E-3</v>
      </c>
      <c r="K162" s="5">
        <f t="shared" ref="K162:K177" si="11">AVERAGE(E162,H162)</f>
        <v>8.7458833333333335</v>
      </c>
      <c r="L162" t="s">
        <v>722</v>
      </c>
      <c r="M162" t="s">
        <v>723</v>
      </c>
    </row>
    <row r="163" spans="1:13" x14ac:dyDescent="0.2">
      <c r="A163" t="s">
        <v>89</v>
      </c>
      <c r="B163" s="4" t="s">
        <v>90</v>
      </c>
      <c r="C163" s="4"/>
      <c r="D163" s="5">
        <v>0.154</v>
      </c>
      <c r="E163" s="5">
        <v>6.2582470010905125</v>
      </c>
      <c r="F163" s="6">
        <v>0.11</v>
      </c>
      <c r="G163" s="5">
        <v>1.6344866666666666</v>
      </c>
      <c r="H163" s="5">
        <v>10.360606291997557</v>
      </c>
      <c r="I163" s="6">
        <v>1.6000000000000001E-3</v>
      </c>
      <c r="J163" s="5">
        <f t="shared" si="10"/>
        <v>0.89424333333333328</v>
      </c>
      <c r="K163" s="5">
        <f t="shared" si="11"/>
        <v>8.3094266465440345</v>
      </c>
      <c r="L163" t="s">
        <v>91</v>
      </c>
      <c r="M163" t="s">
        <v>92</v>
      </c>
    </row>
    <row r="164" spans="1:13" x14ac:dyDescent="0.2">
      <c r="A164" t="s">
        <v>424</v>
      </c>
      <c r="B164" s="4" t="s">
        <v>425</v>
      </c>
      <c r="C164" s="4"/>
      <c r="D164" s="5">
        <v>0.14499999999999999</v>
      </c>
      <c r="E164" s="5">
        <v>12.236428810893054</v>
      </c>
      <c r="F164" s="6">
        <v>1.7000000000000001E-2</v>
      </c>
      <c r="G164" s="5">
        <v>8.0425999999999984E-2</v>
      </c>
      <c r="H164" s="5">
        <v>2.083411913678368</v>
      </c>
      <c r="I164" s="6">
        <v>0.14000000000000001</v>
      </c>
      <c r="J164" s="5">
        <f t="shared" si="10"/>
        <v>0.11271299999999998</v>
      </c>
      <c r="K164" s="5">
        <f t="shared" si="11"/>
        <v>7.1599203622857113</v>
      </c>
      <c r="L164" t="s">
        <v>426</v>
      </c>
      <c r="M164" t="s">
        <v>427</v>
      </c>
    </row>
    <row r="165" spans="1:13" x14ac:dyDescent="0.2">
      <c r="A165" t="s">
        <v>716</v>
      </c>
      <c r="B165" s="4" t="s">
        <v>717</v>
      </c>
      <c r="C165" s="4"/>
      <c r="D165" s="5">
        <v>2.9000000000000001E-2</v>
      </c>
      <c r="E165" s="5">
        <v>6.4301924025653667</v>
      </c>
      <c r="F165" s="6">
        <v>4.3E-3</v>
      </c>
      <c r="G165" s="5" t="s">
        <v>66</v>
      </c>
      <c r="H165" s="5" t="s">
        <v>66</v>
      </c>
      <c r="I165" s="6" t="s">
        <v>66</v>
      </c>
      <c r="J165" s="5">
        <f t="shared" si="10"/>
        <v>2.9000000000000001E-2</v>
      </c>
      <c r="K165" s="5">
        <f t="shared" si="11"/>
        <v>6.4301924025653667</v>
      </c>
      <c r="L165" t="s">
        <v>718</v>
      </c>
      <c r="M165" t="s">
        <v>719</v>
      </c>
    </row>
    <row r="166" spans="1:13" x14ac:dyDescent="0.2">
      <c r="A166" t="s">
        <v>81</v>
      </c>
      <c r="B166" s="4" t="s">
        <v>82</v>
      </c>
      <c r="C166" s="4"/>
      <c r="D166" s="5">
        <v>1.101</v>
      </c>
      <c r="E166" s="5">
        <v>6.1479281638761565</v>
      </c>
      <c r="F166" s="6">
        <v>4.2999999999999997E-2</v>
      </c>
      <c r="G166" s="5">
        <v>0.70180999999999982</v>
      </c>
      <c r="H166" s="5">
        <v>3.3198285550585065</v>
      </c>
      <c r="I166" s="6">
        <v>2.8000000000000001E-2</v>
      </c>
      <c r="J166" s="5">
        <f t="shared" si="10"/>
        <v>0.9014049999999999</v>
      </c>
      <c r="K166" s="5">
        <f t="shared" si="11"/>
        <v>4.7338783594673313</v>
      </c>
      <c r="L166" t="s">
        <v>83</v>
      </c>
      <c r="M166" t="s">
        <v>84</v>
      </c>
    </row>
    <row r="167" spans="1:13" x14ac:dyDescent="0.2">
      <c r="A167" t="s">
        <v>126</v>
      </c>
      <c r="B167" s="4" t="s">
        <v>127</v>
      </c>
      <c r="C167" s="4"/>
      <c r="D167" s="5">
        <v>0.51600000000000001</v>
      </c>
      <c r="E167" s="5">
        <v>2.1713954703436995</v>
      </c>
      <c r="F167" s="6">
        <v>0.21</v>
      </c>
      <c r="G167" s="5">
        <v>0.56330999999999998</v>
      </c>
      <c r="H167" s="5">
        <v>5.7455280671702571</v>
      </c>
      <c r="I167" s="6">
        <v>5.1999999999999998E-3</v>
      </c>
      <c r="J167" s="5">
        <f t="shared" si="10"/>
        <v>0.539655</v>
      </c>
      <c r="K167" s="5">
        <f t="shared" si="11"/>
        <v>3.9584617687569783</v>
      </c>
      <c r="L167" t="s">
        <v>128</v>
      </c>
      <c r="M167" t="s">
        <v>129</v>
      </c>
    </row>
    <row r="168" spans="1:13" x14ac:dyDescent="0.2">
      <c r="A168" t="s">
        <v>63</v>
      </c>
      <c r="B168" s="4" t="s">
        <v>64</v>
      </c>
      <c r="C168" s="4" t="s">
        <v>65</v>
      </c>
      <c r="D168" s="5">
        <v>2.125</v>
      </c>
      <c r="E168" s="5">
        <v>3.9097576225008104</v>
      </c>
      <c r="F168" s="6">
        <v>2.0999999999999999E-3</v>
      </c>
      <c r="G168" s="5" t="s">
        <v>66</v>
      </c>
      <c r="H168" s="5" t="s">
        <v>66</v>
      </c>
      <c r="I168" s="6" t="s">
        <v>66</v>
      </c>
      <c r="J168" s="5">
        <f t="shared" si="10"/>
        <v>2.125</v>
      </c>
      <c r="K168" s="5">
        <f t="shared" si="11"/>
        <v>3.9097576225008104</v>
      </c>
      <c r="L168" t="s">
        <v>67</v>
      </c>
      <c r="M168" s="8" t="s">
        <v>68</v>
      </c>
    </row>
    <row r="169" spans="1:13" x14ac:dyDescent="0.2">
      <c r="A169" t="s">
        <v>14</v>
      </c>
      <c r="B169" s="4" t="s">
        <v>15</v>
      </c>
      <c r="C169" s="4"/>
      <c r="D169" s="5">
        <v>20.619</v>
      </c>
      <c r="E169" s="5">
        <v>5.4283566596270179</v>
      </c>
      <c r="F169" s="6">
        <v>2.4E-2</v>
      </c>
      <c r="G169" s="5">
        <v>0.32156666666666656</v>
      </c>
      <c r="H169" s="5">
        <v>1.1423764334312321</v>
      </c>
      <c r="I169" s="6">
        <v>0.63</v>
      </c>
      <c r="J169" s="5">
        <f t="shared" si="10"/>
        <v>10.470283333333333</v>
      </c>
      <c r="K169" s="5">
        <f t="shared" si="11"/>
        <v>3.2853665465291249</v>
      </c>
      <c r="L169" t="s">
        <v>16</v>
      </c>
      <c r="M169" t="s">
        <v>17</v>
      </c>
    </row>
    <row r="170" spans="1:13" x14ac:dyDescent="0.2">
      <c r="A170" t="s">
        <v>232</v>
      </c>
      <c r="B170" s="4" t="s">
        <v>233</v>
      </c>
      <c r="C170" s="4"/>
      <c r="D170" s="5">
        <v>0.59799999999999998</v>
      </c>
      <c r="E170" s="5">
        <v>3.1617875507279534</v>
      </c>
      <c r="F170" s="6">
        <v>2.4E-2</v>
      </c>
      <c r="G170" s="5" t="s">
        <v>66</v>
      </c>
      <c r="H170" s="5" t="s">
        <v>66</v>
      </c>
      <c r="I170" s="6" t="s">
        <v>66</v>
      </c>
      <c r="J170" s="5">
        <f t="shared" si="10"/>
        <v>0.59799999999999998</v>
      </c>
      <c r="K170" s="5">
        <f t="shared" si="11"/>
        <v>3.1617875507279534</v>
      </c>
      <c r="L170" t="s">
        <v>234</v>
      </c>
      <c r="M170" t="s">
        <v>235</v>
      </c>
    </row>
    <row r="171" spans="1:13" x14ac:dyDescent="0.2">
      <c r="A171" t="s">
        <v>216</v>
      </c>
      <c r="B171" s="4" t="s">
        <v>217</v>
      </c>
      <c r="C171" s="4"/>
      <c r="D171" s="5">
        <v>2.4E-2</v>
      </c>
      <c r="E171" s="5">
        <v>1.3884653302661849</v>
      </c>
      <c r="F171" s="6">
        <v>0.71</v>
      </c>
      <c r="G171" s="5">
        <v>0.63405999999999985</v>
      </c>
      <c r="H171" s="5">
        <v>4.8009391547607141</v>
      </c>
      <c r="I171" s="6">
        <v>6.0000000000000001E-3</v>
      </c>
      <c r="J171" s="5">
        <f t="shared" si="10"/>
        <v>0.32902999999999993</v>
      </c>
      <c r="K171" s="5">
        <f t="shared" si="11"/>
        <v>3.0947022425134496</v>
      </c>
      <c r="L171" t="s">
        <v>218</v>
      </c>
      <c r="M171" t="s">
        <v>219</v>
      </c>
    </row>
    <row r="172" spans="1:13" x14ac:dyDescent="0.2">
      <c r="A172" t="s">
        <v>183</v>
      </c>
      <c r="B172" s="4" t="s">
        <v>184</v>
      </c>
      <c r="C172" s="4"/>
      <c r="D172" s="5">
        <v>0.64800000000000002</v>
      </c>
      <c r="E172" s="5">
        <v>4.0330992509363295</v>
      </c>
      <c r="F172" s="6">
        <v>3.8E-3</v>
      </c>
      <c r="G172" s="5">
        <v>0.11430333333333333</v>
      </c>
      <c r="H172" s="5">
        <v>1.9460630138498041</v>
      </c>
      <c r="I172" s="6">
        <v>0.24</v>
      </c>
      <c r="J172" s="5">
        <f t="shared" si="10"/>
        <v>0.38115166666666667</v>
      </c>
      <c r="K172" s="5">
        <f t="shared" si="11"/>
        <v>2.9895811323930666</v>
      </c>
      <c r="L172" t="s">
        <v>185</v>
      </c>
      <c r="M172" t="s">
        <v>186</v>
      </c>
    </row>
    <row r="173" spans="1:13" x14ac:dyDescent="0.2">
      <c r="A173" t="s">
        <v>375</v>
      </c>
      <c r="B173" s="4" t="s">
        <v>376</v>
      </c>
      <c r="C173" s="4"/>
      <c r="D173" s="5">
        <v>0.123</v>
      </c>
      <c r="E173" s="5">
        <v>2.9967248612802817</v>
      </c>
      <c r="F173" s="6">
        <v>8.1999999999999998E-4</v>
      </c>
      <c r="G173" s="5">
        <v>0.16436733333333331</v>
      </c>
      <c r="H173" s="5">
        <v>2.8644348490233589</v>
      </c>
      <c r="I173" s="6">
        <v>6.4999999999999997E-4</v>
      </c>
      <c r="J173" s="5">
        <f t="shared" si="10"/>
        <v>0.14368366666666665</v>
      </c>
      <c r="K173" s="5">
        <f t="shared" si="11"/>
        <v>2.9305798551518203</v>
      </c>
      <c r="L173" t="s">
        <v>377</v>
      </c>
      <c r="M173" t="s">
        <v>378</v>
      </c>
    </row>
    <row r="174" spans="1:13" x14ac:dyDescent="0.2">
      <c r="A174" t="s">
        <v>441</v>
      </c>
      <c r="B174" s="4" t="s">
        <v>442</v>
      </c>
      <c r="C174" s="4"/>
      <c r="D174" s="5">
        <v>0.32200000000000001</v>
      </c>
      <c r="E174" s="5">
        <v>5.0145055237366902</v>
      </c>
      <c r="F174" s="6">
        <v>2.7000000000000001E-3</v>
      </c>
      <c r="G174" s="5">
        <v>-0.10568</v>
      </c>
      <c r="H174" s="5">
        <v>0.71576625844973196</v>
      </c>
      <c r="I174" s="6">
        <v>3.7999999999999999E-2</v>
      </c>
      <c r="J174" s="5">
        <f t="shared" si="10"/>
        <v>0.10816000000000001</v>
      </c>
      <c r="K174" s="5">
        <f t="shared" si="11"/>
        <v>2.8651358910932112</v>
      </c>
      <c r="L174" t="s">
        <v>443</v>
      </c>
      <c r="M174" t="s">
        <v>444</v>
      </c>
    </row>
    <row r="175" spans="1:13" x14ac:dyDescent="0.2">
      <c r="A175" t="s">
        <v>415</v>
      </c>
      <c r="B175" s="4" t="s">
        <v>416</v>
      </c>
      <c r="C175" s="4" t="s">
        <v>417</v>
      </c>
      <c r="D175" s="5">
        <v>0.28199999999999997</v>
      </c>
      <c r="E175" s="5">
        <v>4.3313923751819647</v>
      </c>
      <c r="F175" s="6">
        <v>3.2000000000000001E-2</v>
      </c>
      <c r="G175" s="5">
        <v>-4.2349999999999971E-2</v>
      </c>
      <c r="H175" s="5">
        <v>0.76672236197051225</v>
      </c>
      <c r="I175" s="6">
        <v>0.32</v>
      </c>
      <c r="J175" s="5">
        <f t="shared" si="10"/>
        <v>0.119825</v>
      </c>
      <c r="K175" s="5">
        <f t="shared" si="11"/>
        <v>2.5490573685762383</v>
      </c>
      <c r="L175" t="s">
        <v>418</v>
      </c>
      <c r="M175" t="s">
        <v>419</v>
      </c>
    </row>
    <row r="176" spans="1:13" x14ac:dyDescent="0.2">
      <c r="A176" t="s">
        <v>676</v>
      </c>
      <c r="B176" s="4" t="s">
        <v>677</v>
      </c>
      <c r="C176" s="4"/>
      <c r="D176" s="5">
        <v>0.48099999999999998</v>
      </c>
      <c r="E176" s="5">
        <v>4.1787526794635355</v>
      </c>
      <c r="F176" s="6">
        <v>2.1000000000000001E-2</v>
      </c>
      <c r="G176" s="5">
        <v>-0.4232999999999999</v>
      </c>
      <c r="H176" s="5">
        <v>0.58679595223375536</v>
      </c>
      <c r="I176" s="6">
        <v>0.25</v>
      </c>
      <c r="J176" s="5">
        <f t="shared" si="10"/>
        <v>2.8850000000000042E-2</v>
      </c>
      <c r="K176" s="5">
        <f t="shared" si="11"/>
        <v>2.3827743158486454</v>
      </c>
      <c r="L176" t="s">
        <v>678</v>
      </c>
      <c r="M176" t="s">
        <v>679</v>
      </c>
    </row>
    <row r="177" spans="1:13" x14ac:dyDescent="0.2">
      <c r="A177" t="s">
        <v>122</v>
      </c>
      <c r="B177" s="4" t="s">
        <v>123</v>
      </c>
      <c r="C177" s="4"/>
      <c r="D177" s="5">
        <v>1.5660000000000001</v>
      </c>
      <c r="E177" s="5">
        <v>3.4532693442511659</v>
      </c>
      <c r="F177" s="6">
        <v>1.7999999999999999E-2</v>
      </c>
      <c r="G177" s="5">
        <v>-0.31527833333333333</v>
      </c>
      <c r="H177" s="5">
        <v>0.14710497127965588</v>
      </c>
      <c r="I177" s="6">
        <v>5.3999999999999999E-2</v>
      </c>
      <c r="J177" s="5">
        <f t="shared" si="10"/>
        <v>0.62536083333333337</v>
      </c>
      <c r="K177" s="5">
        <f t="shared" si="11"/>
        <v>1.8001871577654109</v>
      </c>
      <c r="L177" t="s">
        <v>124</v>
      </c>
      <c r="M177" t="s">
        <v>125</v>
      </c>
    </row>
  </sheetData>
  <sortState xmlns:xlrd2="http://schemas.microsoft.com/office/spreadsheetml/2017/richdata2" ref="A2:M177">
    <sortCondition descending="1" ref="K2:K177"/>
  </sortState>
  <conditionalFormatting sqref="F1:F177 I1:I177">
    <cfRule type="cellIs" dxfId="1" priority="1" operator="lessThanOrEqual">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6F5E3F-7A5B-7E45-87A3-4496437DDA32}">
  <dimension ref="A1:F15"/>
  <sheetViews>
    <sheetView workbookViewId="0">
      <selection activeCell="F19" sqref="F19"/>
    </sheetView>
  </sheetViews>
  <sheetFormatPr baseColWidth="10" defaultRowHeight="16" x14ac:dyDescent="0.2"/>
  <cols>
    <col min="6" max="6" width="97.1640625" customWidth="1"/>
  </cols>
  <sheetData>
    <row r="1" spans="1:6" s="1" customFormat="1" x14ac:dyDescent="0.2">
      <c r="A1" s="1" t="s">
        <v>744</v>
      </c>
      <c r="B1" s="1" t="s">
        <v>762</v>
      </c>
      <c r="C1" s="1" t="s">
        <v>763</v>
      </c>
      <c r="D1" s="1" t="s">
        <v>764</v>
      </c>
      <c r="E1" s="1" t="s">
        <v>765</v>
      </c>
      <c r="F1" s="1" t="s">
        <v>5</v>
      </c>
    </row>
    <row r="2" spans="1:6" x14ac:dyDescent="0.2">
      <c r="A2" t="s">
        <v>143</v>
      </c>
      <c r="B2">
        <v>995</v>
      </c>
      <c r="C2" s="9">
        <v>4.0000000000000001E-3</v>
      </c>
      <c r="D2" t="s">
        <v>66</v>
      </c>
      <c r="F2" t="s">
        <v>145</v>
      </c>
    </row>
    <row r="3" spans="1:6" x14ac:dyDescent="0.2">
      <c r="A3" t="s">
        <v>629</v>
      </c>
      <c r="B3">
        <v>86.4</v>
      </c>
      <c r="C3" s="9">
        <v>2.1999999999999999E-2</v>
      </c>
      <c r="D3" t="s">
        <v>66</v>
      </c>
      <c r="F3" t="s">
        <v>631</v>
      </c>
    </row>
    <row r="4" spans="1:6" x14ac:dyDescent="0.2">
      <c r="A4" t="s">
        <v>532</v>
      </c>
      <c r="B4">
        <v>167.09</v>
      </c>
      <c r="C4" s="9">
        <v>1.9E-2</v>
      </c>
      <c r="D4" t="s">
        <v>66</v>
      </c>
      <c r="F4" t="s">
        <v>534</v>
      </c>
    </row>
    <row r="5" spans="1:6" x14ac:dyDescent="0.2">
      <c r="A5" t="s">
        <v>7</v>
      </c>
      <c r="B5">
        <v>211.24</v>
      </c>
      <c r="C5" s="9">
        <v>7.0000000000000001E-3</v>
      </c>
      <c r="D5">
        <v>127.39</v>
      </c>
      <c r="E5" s="9">
        <v>4.8000000000000001E-2</v>
      </c>
      <c r="F5" s="7" t="s">
        <v>9</v>
      </c>
    </row>
    <row r="6" spans="1:6" x14ac:dyDescent="0.2">
      <c r="A6" t="s">
        <v>82</v>
      </c>
      <c r="B6">
        <v>3.32</v>
      </c>
      <c r="C6" s="9">
        <v>2.8000000000000001E-2</v>
      </c>
      <c r="D6">
        <v>6.15</v>
      </c>
      <c r="E6" s="9">
        <v>4.2999999999999997E-2</v>
      </c>
      <c r="F6" t="s">
        <v>84</v>
      </c>
    </row>
    <row r="7" spans="1:6" x14ac:dyDescent="0.2">
      <c r="A7" t="s">
        <v>380</v>
      </c>
      <c r="B7">
        <v>233.75</v>
      </c>
      <c r="C7" s="9">
        <v>8.9999999999999993E-3</v>
      </c>
      <c r="D7">
        <v>50.62</v>
      </c>
      <c r="E7">
        <v>0.37</v>
      </c>
      <c r="F7" t="s">
        <v>382</v>
      </c>
    </row>
    <row r="8" spans="1:6" x14ac:dyDescent="0.2">
      <c r="A8" t="s">
        <v>516</v>
      </c>
      <c r="B8">
        <v>175.16</v>
      </c>
      <c r="C8" s="9">
        <v>5.0000000000000001E-3</v>
      </c>
      <c r="D8" t="s">
        <v>66</v>
      </c>
      <c r="F8" t="s">
        <v>518</v>
      </c>
    </row>
    <row r="9" spans="1:6" x14ac:dyDescent="0.2">
      <c r="A9" t="s">
        <v>192</v>
      </c>
      <c r="B9" s="1">
        <v>147.15</v>
      </c>
      <c r="C9" s="10">
        <v>2E-3</v>
      </c>
      <c r="D9" s="1">
        <v>56.97</v>
      </c>
      <c r="E9" s="10">
        <v>2E-3</v>
      </c>
      <c r="F9" t="s">
        <v>194</v>
      </c>
    </row>
    <row r="10" spans="1:6" x14ac:dyDescent="0.2">
      <c r="A10" t="s">
        <v>536</v>
      </c>
      <c r="B10" s="1">
        <v>23.44</v>
      </c>
      <c r="C10" s="1">
        <v>0.14000000000000001</v>
      </c>
      <c r="D10" s="1">
        <v>7.44</v>
      </c>
      <c r="E10" s="10">
        <v>3.0000000000000001E-3</v>
      </c>
      <c r="F10" t="s">
        <v>538</v>
      </c>
    </row>
    <row r="11" spans="1:6" x14ac:dyDescent="0.2">
      <c r="A11" t="s">
        <v>601</v>
      </c>
      <c r="B11">
        <v>111.33</v>
      </c>
      <c r="C11" s="9">
        <v>7.0000000000000001E-3</v>
      </c>
      <c r="D11" t="s">
        <v>66</v>
      </c>
      <c r="F11" t="s">
        <v>603</v>
      </c>
    </row>
    <row r="12" spans="1:6" x14ac:dyDescent="0.2">
      <c r="A12" t="s">
        <v>429</v>
      </c>
      <c r="B12" t="s">
        <v>66</v>
      </c>
      <c r="D12">
        <v>224.81</v>
      </c>
      <c r="E12" s="9">
        <v>1.9E-2</v>
      </c>
      <c r="F12" t="s">
        <v>432</v>
      </c>
    </row>
    <row r="13" spans="1:6" x14ac:dyDescent="0.2">
      <c r="A13" t="s">
        <v>339</v>
      </c>
      <c r="B13">
        <v>246.28</v>
      </c>
      <c r="C13" s="9">
        <v>1E-3</v>
      </c>
      <c r="D13">
        <v>134.74</v>
      </c>
      <c r="E13">
        <v>0.12</v>
      </c>
      <c r="F13" t="s">
        <v>341</v>
      </c>
    </row>
    <row r="15" spans="1:6" x14ac:dyDescent="0.2">
      <c r="A15" s="1"/>
      <c r="B15" s="1"/>
      <c r="C15" s="1"/>
      <c r="D15" s="1"/>
      <c r="E15" s="1"/>
      <c r="F15"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A4ABBB-636D-D149-B11F-316895ECD540}">
  <dimension ref="A1:M97"/>
  <sheetViews>
    <sheetView topLeftCell="A14" workbookViewId="0">
      <selection activeCell="E12" sqref="E12"/>
    </sheetView>
  </sheetViews>
  <sheetFormatPr baseColWidth="10" defaultRowHeight="16" x14ac:dyDescent="0.2"/>
  <cols>
    <col min="3" max="3" width="23.5" customWidth="1"/>
    <col min="4" max="4" width="41.1640625" customWidth="1"/>
  </cols>
  <sheetData>
    <row r="1" spans="1:13" x14ac:dyDescent="0.2">
      <c r="A1" s="1"/>
      <c r="B1" s="1"/>
      <c r="C1" s="1"/>
      <c r="D1" s="11" t="s">
        <v>761</v>
      </c>
      <c r="E1" s="1">
        <v>20698499</v>
      </c>
      <c r="F1" s="1">
        <v>16418165</v>
      </c>
      <c r="G1" s="1">
        <v>21385868</v>
      </c>
      <c r="H1" s="1">
        <v>21672643</v>
      </c>
      <c r="I1" s="1">
        <v>29358734</v>
      </c>
      <c r="J1" s="1">
        <v>12755685</v>
      </c>
      <c r="K1" s="1">
        <v>21976664</v>
      </c>
      <c r="L1" s="1">
        <v>34969852</v>
      </c>
      <c r="M1" s="1">
        <v>23390587</v>
      </c>
    </row>
    <row r="2" spans="1:13" x14ac:dyDescent="0.2">
      <c r="A2" s="1" t="s">
        <v>0</v>
      </c>
      <c r="B2" s="1" t="s">
        <v>766</v>
      </c>
      <c r="C2" s="1" t="s">
        <v>5</v>
      </c>
      <c r="D2" s="11" t="s">
        <v>745</v>
      </c>
      <c r="E2" s="1" t="s">
        <v>746</v>
      </c>
      <c r="F2" s="1" t="s">
        <v>747</v>
      </c>
      <c r="G2" s="1" t="s">
        <v>748</v>
      </c>
      <c r="H2" s="1" t="s">
        <v>749</v>
      </c>
      <c r="I2" s="1" t="s">
        <v>750</v>
      </c>
      <c r="J2" s="1" t="s">
        <v>751</v>
      </c>
      <c r="K2" s="1" t="s">
        <v>752</v>
      </c>
      <c r="L2" s="1" t="s">
        <v>753</v>
      </c>
      <c r="M2" s="1" t="s">
        <v>754</v>
      </c>
    </row>
    <row r="3" spans="1:13" x14ac:dyDescent="0.2">
      <c r="A3" t="s">
        <v>6</v>
      </c>
      <c r="B3" t="s">
        <v>7</v>
      </c>
      <c r="C3" t="s">
        <v>9</v>
      </c>
      <c r="E3" t="s">
        <v>7</v>
      </c>
      <c r="F3" t="s">
        <v>7</v>
      </c>
      <c r="G3" t="s">
        <v>755</v>
      </c>
      <c r="H3" t="s">
        <v>7</v>
      </c>
      <c r="I3" t="s">
        <v>7</v>
      </c>
      <c r="J3" t="s">
        <v>755</v>
      </c>
      <c r="K3" t="s">
        <v>7</v>
      </c>
      <c r="L3" t="s">
        <v>755</v>
      </c>
      <c r="M3" t="s">
        <v>7</v>
      </c>
    </row>
    <row r="4" spans="1:13" x14ac:dyDescent="0.2">
      <c r="A4" t="s">
        <v>10</v>
      </c>
      <c r="B4" t="s">
        <v>11</v>
      </c>
      <c r="C4" t="s">
        <v>13</v>
      </c>
      <c r="E4" t="s">
        <v>11</v>
      </c>
      <c r="F4" t="s">
        <v>11</v>
      </c>
      <c r="G4" t="s">
        <v>755</v>
      </c>
      <c r="H4" t="s">
        <v>755</v>
      </c>
      <c r="I4" t="s">
        <v>11</v>
      </c>
      <c r="J4" t="s">
        <v>755</v>
      </c>
      <c r="K4" t="s">
        <v>11</v>
      </c>
      <c r="L4" t="s">
        <v>755</v>
      </c>
      <c r="M4" t="s">
        <v>11</v>
      </c>
    </row>
    <row r="5" spans="1:13" x14ac:dyDescent="0.2">
      <c r="A5" t="s">
        <v>14</v>
      </c>
      <c r="B5" t="s">
        <v>15</v>
      </c>
      <c r="C5" t="s">
        <v>17</v>
      </c>
      <c r="E5" t="s">
        <v>15</v>
      </c>
      <c r="F5" t="s">
        <v>755</v>
      </c>
      <c r="G5" t="s">
        <v>15</v>
      </c>
      <c r="H5" t="s">
        <v>15</v>
      </c>
      <c r="I5" t="s">
        <v>15</v>
      </c>
      <c r="J5" t="s">
        <v>755</v>
      </c>
      <c r="K5" t="s">
        <v>755</v>
      </c>
      <c r="L5" t="s">
        <v>755</v>
      </c>
      <c r="M5" t="s">
        <v>755</v>
      </c>
    </row>
    <row r="6" spans="1:13" x14ac:dyDescent="0.2">
      <c r="A6" t="s">
        <v>18</v>
      </c>
      <c r="B6" t="s">
        <v>19</v>
      </c>
      <c r="C6" t="s">
        <v>21</v>
      </c>
      <c r="E6" t="s">
        <v>19</v>
      </c>
      <c r="F6" t="s">
        <v>755</v>
      </c>
      <c r="G6" t="s">
        <v>19</v>
      </c>
      <c r="H6" t="s">
        <v>755</v>
      </c>
      <c r="I6" t="s">
        <v>19</v>
      </c>
      <c r="J6" t="s">
        <v>755</v>
      </c>
      <c r="K6" t="s">
        <v>755</v>
      </c>
      <c r="L6" t="s">
        <v>19</v>
      </c>
      <c r="M6" t="s">
        <v>755</v>
      </c>
    </row>
    <row r="7" spans="1:13" x14ac:dyDescent="0.2">
      <c r="A7" t="s">
        <v>22</v>
      </c>
      <c r="B7" t="s">
        <v>23</v>
      </c>
      <c r="C7" t="s">
        <v>25</v>
      </c>
      <c r="E7" t="s">
        <v>23</v>
      </c>
      <c r="F7" t="s">
        <v>23</v>
      </c>
      <c r="G7" t="s">
        <v>755</v>
      </c>
      <c r="H7" t="s">
        <v>755</v>
      </c>
      <c r="I7" t="s">
        <v>23</v>
      </c>
      <c r="J7" t="s">
        <v>755</v>
      </c>
      <c r="K7" t="s">
        <v>755</v>
      </c>
      <c r="L7" t="s">
        <v>755</v>
      </c>
      <c r="M7" t="s">
        <v>755</v>
      </c>
    </row>
    <row r="8" spans="1:13" x14ac:dyDescent="0.2">
      <c r="A8" t="s">
        <v>26</v>
      </c>
      <c r="B8" t="s">
        <v>27</v>
      </c>
      <c r="C8" t="s">
        <v>29</v>
      </c>
      <c r="E8" t="s">
        <v>27</v>
      </c>
      <c r="F8" t="s">
        <v>755</v>
      </c>
      <c r="G8" t="s">
        <v>755</v>
      </c>
      <c r="H8" t="s">
        <v>755</v>
      </c>
      <c r="I8" t="s">
        <v>755</v>
      </c>
      <c r="J8" t="s">
        <v>755</v>
      </c>
      <c r="K8" t="s">
        <v>755</v>
      </c>
      <c r="L8" t="s">
        <v>755</v>
      </c>
      <c r="M8" t="s">
        <v>755</v>
      </c>
    </row>
    <row r="9" spans="1:13" x14ac:dyDescent="0.2">
      <c r="A9" t="s">
        <v>30</v>
      </c>
      <c r="B9" t="s">
        <v>31</v>
      </c>
      <c r="C9" t="s">
        <v>33</v>
      </c>
      <c r="E9" t="s">
        <v>755</v>
      </c>
      <c r="F9" t="s">
        <v>755</v>
      </c>
      <c r="G9" t="s">
        <v>755</v>
      </c>
      <c r="H9" t="s">
        <v>755</v>
      </c>
      <c r="I9" t="s">
        <v>31</v>
      </c>
      <c r="J9" t="s">
        <v>755</v>
      </c>
      <c r="K9" t="s">
        <v>755</v>
      </c>
      <c r="L9" t="s">
        <v>755</v>
      </c>
      <c r="M9" t="s">
        <v>755</v>
      </c>
    </row>
    <row r="10" spans="1:13" x14ac:dyDescent="0.2">
      <c r="A10" t="s">
        <v>38</v>
      </c>
      <c r="B10" t="s">
        <v>39</v>
      </c>
      <c r="C10" t="s">
        <v>41</v>
      </c>
      <c r="E10" t="s">
        <v>39</v>
      </c>
      <c r="F10" t="s">
        <v>755</v>
      </c>
      <c r="G10" t="s">
        <v>755</v>
      </c>
      <c r="H10" t="s">
        <v>755</v>
      </c>
      <c r="I10" t="s">
        <v>39</v>
      </c>
      <c r="J10" t="s">
        <v>755</v>
      </c>
      <c r="K10" t="s">
        <v>755</v>
      </c>
      <c r="L10" t="s">
        <v>755</v>
      </c>
      <c r="M10" t="s">
        <v>755</v>
      </c>
    </row>
    <row r="11" spans="1:13" x14ac:dyDescent="0.2">
      <c r="A11" t="s">
        <v>42</v>
      </c>
      <c r="B11" t="s">
        <v>43</v>
      </c>
      <c r="C11" t="s">
        <v>45</v>
      </c>
      <c r="E11" t="s">
        <v>43</v>
      </c>
      <c r="F11" t="s">
        <v>755</v>
      </c>
      <c r="G11" t="s">
        <v>755</v>
      </c>
      <c r="H11" t="s">
        <v>43</v>
      </c>
      <c r="I11" t="s">
        <v>43</v>
      </c>
      <c r="J11" t="s">
        <v>755</v>
      </c>
      <c r="K11" t="s">
        <v>755</v>
      </c>
      <c r="L11" t="s">
        <v>755</v>
      </c>
      <c r="M11" t="s">
        <v>755</v>
      </c>
    </row>
    <row r="12" spans="1:13" x14ac:dyDescent="0.2">
      <c r="A12" t="s">
        <v>50</v>
      </c>
      <c r="B12" t="s">
        <v>51</v>
      </c>
      <c r="C12" t="s">
        <v>54</v>
      </c>
      <c r="E12" t="s">
        <v>51</v>
      </c>
      <c r="F12" t="s">
        <v>755</v>
      </c>
      <c r="G12" t="s">
        <v>755</v>
      </c>
      <c r="H12" t="s">
        <v>51</v>
      </c>
      <c r="I12" t="s">
        <v>755</v>
      </c>
      <c r="J12" t="s">
        <v>755</v>
      </c>
      <c r="K12" t="s">
        <v>755</v>
      </c>
      <c r="L12" t="s">
        <v>755</v>
      </c>
      <c r="M12" t="s">
        <v>755</v>
      </c>
    </row>
    <row r="13" spans="1:13" x14ac:dyDescent="0.2">
      <c r="A13" t="s">
        <v>63</v>
      </c>
      <c r="B13" t="s">
        <v>756</v>
      </c>
      <c r="C13" t="s">
        <v>68</v>
      </c>
      <c r="E13" t="s">
        <v>756</v>
      </c>
      <c r="F13" t="s">
        <v>756</v>
      </c>
      <c r="G13" t="s">
        <v>755</v>
      </c>
      <c r="H13" t="s">
        <v>755</v>
      </c>
      <c r="I13" t="s">
        <v>755</v>
      </c>
      <c r="J13" t="s">
        <v>757</v>
      </c>
      <c r="K13" t="s">
        <v>755</v>
      </c>
      <c r="L13" t="s">
        <v>755</v>
      </c>
      <c r="M13" t="s">
        <v>756</v>
      </c>
    </row>
    <row r="14" spans="1:13" x14ac:dyDescent="0.2">
      <c r="A14" t="s">
        <v>69</v>
      </c>
      <c r="B14" t="s">
        <v>70</v>
      </c>
      <c r="C14" t="s">
        <v>72</v>
      </c>
      <c r="E14" t="s">
        <v>70</v>
      </c>
      <c r="F14" t="s">
        <v>755</v>
      </c>
      <c r="G14" t="s">
        <v>755</v>
      </c>
      <c r="H14" t="s">
        <v>755</v>
      </c>
      <c r="I14" t="s">
        <v>70</v>
      </c>
      <c r="J14" t="s">
        <v>755</v>
      </c>
      <c r="K14" t="s">
        <v>755</v>
      </c>
      <c r="L14" t="s">
        <v>755</v>
      </c>
      <c r="M14" t="s">
        <v>70</v>
      </c>
    </row>
    <row r="15" spans="1:13" x14ac:dyDescent="0.2">
      <c r="A15" t="s">
        <v>73</v>
      </c>
      <c r="B15" t="s">
        <v>74</v>
      </c>
      <c r="C15" t="s">
        <v>76</v>
      </c>
      <c r="E15" t="s">
        <v>74</v>
      </c>
      <c r="F15" t="s">
        <v>755</v>
      </c>
      <c r="G15" t="s">
        <v>755</v>
      </c>
      <c r="H15" t="s">
        <v>755</v>
      </c>
      <c r="I15" t="s">
        <v>74</v>
      </c>
      <c r="J15" t="s">
        <v>755</v>
      </c>
      <c r="K15" t="s">
        <v>755</v>
      </c>
      <c r="L15" t="s">
        <v>755</v>
      </c>
      <c r="M15" t="s">
        <v>74</v>
      </c>
    </row>
    <row r="16" spans="1:13" x14ac:dyDescent="0.2">
      <c r="A16" t="s">
        <v>77</v>
      </c>
      <c r="B16" t="s">
        <v>78</v>
      </c>
      <c r="C16" t="s">
        <v>80</v>
      </c>
      <c r="E16" t="s">
        <v>755</v>
      </c>
      <c r="F16" t="s">
        <v>755</v>
      </c>
      <c r="G16" t="s">
        <v>78</v>
      </c>
      <c r="H16" t="s">
        <v>755</v>
      </c>
      <c r="I16" t="s">
        <v>78</v>
      </c>
      <c r="J16" t="s">
        <v>755</v>
      </c>
      <c r="K16" t="s">
        <v>755</v>
      </c>
      <c r="L16" t="s">
        <v>755</v>
      </c>
      <c r="M16" t="s">
        <v>755</v>
      </c>
    </row>
    <row r="17" spans="1:13" x14ac:dyDescent="0.2">
      <c r="A17" t="s">
        <v>81</v>
      </c>
      <c r="B17" t="s">
        <v>82</v>
      </c>
      <c r="C17" t="s">
        <v>84</v>
      </c>
      <c r="E17" t="s">
        <v>82</v>
      </c>
      <c r="F17" t="s">
        <v>82</v>
      </c>
      <c r="G17" t="s">
        <v>755</v>
      </c>
      <c r="H17" t="s">
        <v>82</v>
      </c>
      <c r="I17" t="s">
        <v>82</v>
      </c>
      <c r="J17" t="s">
        <v>758</v>
      </c>
      <c r="K17" t="s">
        <v>82</v>
      </c>
      <c r="L17" t="s">
        <v>755</v>
      </c>
      <c r="M17" t="s">
        <v>82</v>
      </c>
    </row>
    <row r="18" spans="1:13" x14ac:dyDescent="0.2">
      <c r="A18" t="s">
        <v>93</v>
      </c>
      <c r="B18" t="s">
        <v>94</v>
      </c>
      <c r="C18" t="s">
        <v>96</v>
      </c>
      <c r="E18" t="s">
        <v>94</v>
      </c>
      <c r="F18" t="s">
        <v>755</v>
      </c>
      <c r="G18" t="s">
        <v>755</v>
      </c>
      <c r="H18" t="s">
        <v>755</v>
      </c>
      <c r="I18" t="s">
        <v>94</v>
      </c>
      <c r="J18" t="s">
        <v>755</v>
      </c>
      <c r="K18" t="s">
        <v>755</v>
      </c>
      <c r="L18" t="s">
        <v>755</v>
      </c>
      <c r="M18" t="s">
        <v>755</v>
      </c>
    </row>
    <row r="19" spans="1:13" x14ac:dyDescent="0.2">
      <c r="A19" t="s">
        <v>101</v>
      </c>
      <c r="B19" t="s">
        <v>102</v>
      </c>
      <c r="C19" t="s">
        <v>105</v>
      </c>
      <c r="E19" t="s">
        <v>755</v>
      </c>
      <c r="F19" t="s">
        <v>102</v>
      </c>
      <c r="G19" t="s">
        <v>102</v>
      </c>
      <c r="H19" t="s">
        <v>102</v>
      </c>
      <c r="I19" t="s">
        <v>102</v>
      </c>
      <c r="J19" t="s">
        <v>755</v>
      </c>
      <c r="K19" t="s">
        <v>755</v>
      </c>
      <c r="L19" t="s">
        <v>102</v>
      </c>
      <c r="M19" t="s">
        <v>755</v>
      </c>
    </row>
    <row r="20" spans="1:13" x14ac:dyDescent="0.2">
      <c r="A20" t="s">
        <v>118</v>
      </c>
      <c r="B20" t="s">
        <v>119</v>
      </c>
      <c r="C20" t="s">
        <v>121</v>
      </c>
      <c r="E20" t="s">
        <v>755</v>
      </c>
      <c r="F20" t="s">
        <v>119</v>
      </c>
      <c r="G20" t="s">
        <v>755</v>
      </c>
      <c r="H20" t="s">
        <v>755</v>
      </c>
      <c r="I20" t="s">
        <v>119</v>
      </c>
      <c r="J20" t="s">
        <v>755</v>
      </c>
      <c r="K20" t="s">
        <v>755</v>
      </c>
      <c r="L20" t="s">
        <v>755</v>
      </c>
      <c r="M20" t="s">
        <v>119</v>
      </c>
    </row>
    <row r="21" spans="1:13" x14ac:dyDescent="0.2">
      <c r="A21" t="s">
        <v>122</v>
      </c>
      <c r="B21" t="s">
        <v>123</v>
      </c>
      <c r="C21" t="s">
        <v>125</v>
      </c>
      <c r="E21" t="s">
        <v>755</v>
      </c>
      <c r="F21" t="s">
        <v>755</v>
      </c>
      <c r="G21" t="s">
        <v>123</v>
      </c>
      <c r="H21" t="s">
        <v>755</v>
      </c>
      <c r="I21" t="s">
        <v>123</v>
      </c>
      <c r="J21" t="s">
        <v>755</v>
      </c>
      <c r="K21" t="s">
        <v>755</v>
      </c>
      <c r="L21" t="s">
        <v>755</v>
      </c>
      <c r="M21" t="s">
        <v>755</v>
      </c>
    </row>
    <row r="22" spans="1:13" x14ac:dyDescent="0.2">
      <c r="A22" t="s">
        <v>126</v>
      </c>
      <c r="B22" t="s">
        <v>127</v>
      </c>
      <c r="C22" t="s">
        <v>129</v>
      </c>
      <c r="E22" t="s">
        <v>127</v>
      </c>
      <c r="F22" t="s">
        <v>127</v>
      </c>
      <c r="G22" t="s">
        <v>127</v>
      </c>
      <c r="H22" t="s">
        <v>755</v>
      </c>
      <c r="I22" t="s">
        <v>127</v>
      </c>
      <c r="J22" t="s">
        <v>755</v>
      </c>
      <c r="K22" t="s">
        <v>755</v>
      </c>
      <c r="L22" t="s">
        <v>755</v>
      </c>
      <c r="M22" t="s">
        <v>127</v>
      </c>
    </row>
    <row r="23" spans="1:13" x14ac:dyDescent="0.2">
      <c r="A23" t="s">
        <v>130</v>
      </c>
      <c r="B23" t="s">
        <v>131</v>
      </c>
      <c r="C23" t="s">
        <v>133</v>
      </c>
      <c r="E23" t="s">
        <v>131</v>
      </c>
      <c r="F23" t="s">
        <v>755</v>
      </c>
      <c r="G23" t="s">
        <v>755</v>
      </c>
      <c r="H23" t="s">
        <v>755</v>
      </c>
      <c r="I23" t="s">
        <v>131</v>
      </c>
      <c r="J23" t="s">
        <v>755</v>
      </c>
      <c r="K23" t="s">
        <v>755</v>
      </c>
      <c r="L23" t="s">
        <v>755</v>
      </c>
      <c r="M23" t="s">
        <v>755</v>
      </c>
    </row>
    <row r="24" spans="1:13" x14ac:dyDescent="0.2">
      <c r="A24" t="s">
        <v>134</v>
      </c>
      <c r="B24" t="s">
        <v>135</v>
      </c>
      <c r="C24" t="s">
        <v>137</v>
      </c>
      <c r="E24" t="s">
        <v>135</v>
      </c>
      <c r="F24" t="s">
        <v>755</v>
      </c>
      <c r="G24" t="s">
        <v>135</v>
      </c>
      <c r="H24" t="s">
        <v>755</v>
      </c>
      <c r="I24" t="s">
        <v>135</v>
      </c>
      <c r="J24" t="s">
        <v>755</v>
      </c>
      <c r="K24" t="s">
        <v>135</v>
      </c>
      <c r="L24" t="s">
        <v>135</v>
      </c>
      <c r="M24" t="s">
        <v>135</v>
      </c>
    </row>
    <row r="25" spans="1:13" x14ac:dyDescent="0.2">
      <c r="A25" t="s">
        <v>179</v>
      </c>
      <c r="B25" t="s">
        <v>180</v>
      </c>
      <c r="C25" t="s">
        <v>182</v>
      </c>
      <c r="E25" t="s">
        <v>180</v>
      </c>
      <c r="F25" t="s">
        <v>755</v>
      </c>
      <c r="G25" t="s">
        <v>180</v>
      </c>
      <c r="H25" t="s">
        <v>755</v>
      </c>
      <c r="I25" t="s">
        <v>180</v>
      </c>
      <c r="J25" t="s">
        <v>755</v>
      </c>
      <c r="K25" t="s">
        <v>755</v>
      </c>
      <c r="L25" t="s">
        <v>755</v>
      </c>
      <c r="M25" t="s">
        <v>755</v>
      </c>
    </row>
    <row r="26" spans="1:13" x14ac:dyDescent="0.2">
      <c r="A26" t="s">
        <v>191</v>
      </c>
      <c r="B26" t="s">
        <v>192</v>
      </c>
      <c r="C26" t="s">
        <v>194</v>
      </c>
      <c r="E26" t="s">
        <v>192</v>
      </c>
      <c r="F26" t="s">
        <v>755</v>
      </c>
      <c r="G26" t="s">
        <v>755</v>
      </c>
      <c r="H26" t="s">
        <v>755</v>
      </c>
      <c r="I26" t="s">
        <v>192</v>
      </c>
      <c r="J26" t="s">
        <v>755</v>
      </c>
      <c r="K26" t="s">
        <v>755</v>
      </c>
      <c r="L26" t="s">
        <v>755</v>
      </c>
      <c r="M26" t="s">
        <v>755</v>
      </c>
    </row>
    <row r="27" spans="1:13" x14ac:dyDescent="0.2">
      <c r="A27" t="s">
        <v>207</v>
      </c>
      <c r="B27" t="s">
        <v>208</v>
      </c>
      <c r="C27" t="s">
        <v>211</v>
      </c>
      <c r="E27" t="s">
        <v>755</v>
      </c>
      <c r="F27" t="s">
        <v>755</v>
      </c>
      <c r="G27" t="s">
        <v>208</v>
      </c>
      <c r="H27" t="s">
        <v>755</v>
      </c>
      <c r="I27" t="s">
        <v>208</v>
      </c>
      <c r="J27" t="s">
        <v>755</v>
      </c>
      <c r="K27" t="s">
        <v>755</v>
      </c>
      <c r="L27" t="s">
        <v>755</v>
      </c>
      <c r="M27" t="s">
        <v>208</v>
      </c>
    </row>
    <row r="28" spans="1:13" x14ac:dyDescent="0.2">
      <c r="A28" t="s">
        <v>220</v>
      </c>
      <c r="B28" t="s">
        <v>221</v>
      </c>
      <c r="C28" t="s">
        <v>223</v>
      </c>
      <c r="E28" t="s">
        <v>221</v>
      </c>
      <c r="F28" t="s">
        <v>221</v>
      </c>
      <c r="G28" t="s">
        <v>755</v>
      </c>
      <c r="H28" t="s">
        <v>755</v>
      </c>
      <c r="I28" t="s">
        <v>221</v>
      </c>
      <c r="J28" t="s">
        <v>755</v>
      </c>
      <c r="K28" t="s">
        <v>755</v>
      </c>
      <c r="L28" t="s">
        <v>755</v>
      </c>
      <c r="M28" t="s">
        <v>755</v>
      </c>
    </row>
    <row r="29" spans="1:13" x14ac:dyDescent="0.2">
      <c r="A29" t="s">
        <v>224</v>
      </c>
      <c r="B29" t="s">
        <v>225</v>
      </c>
      <c r="C29" t="s">
        <v>227</v>
      </c>
      <c r="E29" t="s">
        <v>225</v>
      </c>
      <c r="F29" t="s">
        <v>755</v>
      </c>
      <c r="G29" t="s">
        <v>755</v>
      </c>
      <c r="H29" t="s">
        <v>755</v>
      </c>
      <c r="I29" t="s">
        <v>225</v>
      </c>
      <c r="J29" t="s">
        <v>755</v>
      </c>
      <c r="K29" t="s">
        <v>755</v>
      </c>
      <c r="L29" t="s">
        <v>755</v>
      </c>
      <c r="M29" t="s">
        <v>755</v>
      </c>
    </row>
    <row r="30" spans="1:13" x14ac:dyDescent="0.2">
      <c r="A30" t="s">
        <v>245</v>
      </c>
      <c r="B30" t="s">
        <v>246</v>
      </c>
      <c r="C30" t="s">
        <v>248</v>
      </c>
      <c r="E30" t="s">
        <v>755</v>
      </c>
      <c r="F30" t="s">
        <v>755</v>
      </c>
      <c r="G30" t="s">
        <v>755</v>
      </c>
      <c r="H30" t="s">
        <v>755</v>
      </c>
      <c r="I30" t="s">
        <v>246</v>
      </c>
      <c r="J30" t="s">
        <v>755</v>
      </c>
      <c r="K30" t="s">
        <v>755</v>
      </c>
      <c r="L30" t="s">
        <v>755</v>
      </c>
      <c r="M30" t="s">
        <v>246</v>
      </c>
    </row>
    <row r="31" spans="1:13" x14ac:dyDescent="0.2">
      <c r="A31" t="s">
        <v>269</v>
      </c>
      <c r="B31" t="s">
        <v>270</v>
      </c>
      <c r="C31" t="s">
        <v>272</v>
      </c>
      <c r="E31" t="s">
        <v>755</v>
      </c>
      <c r="F31" t="s">
        <v>755</v>
      </c>
      <c r="G31" t="s">
        <v>755</v>
      </c>
      <c r="H31" t="s">
        <v>755</v>
      </c>
      <c r="I31" t="s">
        <v>270</v>
      </c>
      <c r="J31" t="s">
        <v>755</v>
      </c>
      <c r="K31" t="s">
        <v>755</v>
      </c>
      <c r="L31" t="s">
        <v>755</v>
      </c>
      <c r="M31" t="s">
        <v>270</v>
      </c>
    </row>
    <row r="32" spans="1:13" x14ac:dyDescent="0.2">
      <c r="A32" t="s">
        <v>285</v>
      </c>
      <c r="B32" t="s">
        <v>759</v>
      </c>
      <c r="C32" t="s">
        <v>289</v>
      </c>
      <c r="E32" t="s">
        <v>755</v>
      </c>
      <c r="F32" t="s">
        <v>755</v>
      </c>
      <c r="G32" t="s">
        <v>759</v>
      </c>
      <c r="H32" t="s">
        <v>755</v>
      </c>
      <c r="I32" t="s">
        <v>755</v>
      </c>
      <c r="J32" t="s">
        <v>755</v>
      </c>
      <c r="K32" t="s">
        <v>755</v>
      </c>
      <c r="L32" t="s">
        <v>759</v>
      </c>
      <c r="M32" t="s">
        <v>755</v>
      </c>
    </row>
    <row r="33" spans="1:13" x14ac:dyDescent="0.2">
      <c r="A33" t="s">
        <v>298</v>
      </c>
      <c r="B33" t="s">
        <v>299</v>
      </c>
      <c r="C33" t="s">
        <v>301</v>
      </c>
      <c r="E33" t="s">
        <v>299</v>
      </c>
      <c r="F33" t="s">
        <v>299</v>
      </c>
      <c r="G33" t="s">
        <v>755</v>
      </c>
      <c r="H33" t="s">
        <v>299</v>
      </c>
      <c r="I33" t="s">
        <v>299</v>
      </c>
      <c r="J33" t="s">
        <v>755</v>
      </c>
      <c r="K33" t="s">
        <v>299</v>
      </c>
      <c r="L33" t="s">
        <v>755</v>
      </c>
      <c r="M33" t="s">
        <v>299</v>
      </c>
    </row>
    <row r="34" spans="1:13" x14ac:dyDescent="0.2">
      <c r="A34" t="s">
        <v>322</v>
      </c>
      <c r="B34" t="s">
        <v>323</v>
      </c>
      <c r="C34" t="s">
        <v>325</v>
      </c>
      <c r="E34" t="s">
        <v>755</v>
      </c>
      <c r="F34" t="s">
        <v>755</v>
      </c>
      <c r="G34" t="s">
        <v>755</v>
      </c>
      <c r="H34" t="s">
        <v>323</v>
      </c>
      <c r="I34" t="s">
        <v>323</v>
      </c>
      <c r="J34" t="s">
        <v>755</v>
      </c>
      <c r="K34" t="s">
        <v>755</v>
      </c>
      <c r="L34" t="s">
        <v>755</v>
      </c>
      <c r="M34" t="s">
        <v>755</v>
      </c>
    </row>
    <row r="35" spans="1:13" x14ac:dyDescent="0.2">
      <c r="A35" t="s">
        <v>350</v>
      </c>
      <c r="B35" t="s">
        <v>351</v>
      </c>
      <c r="C35" t="s">
        <v>353</v>
      </c>
      <c r="E35" t="s">
        <v>755</v>
      </c>
      <c r="F35" t="s">
        <v>755</v>
      </c>
      <c r="G35" t="s">
        <v>351</v>
      </c>
      <c r="H35" t="s">
        <v>755</v>
      </c>
      <c r="I35" t="s">
        <v>351</v>
      </c>
      <c r="J35" t="s">
        <v>755</v>
      </c>
      <c r="K35" t="s">
        <v>755</v>
      </c>
      <c r="L35" t="s">
        <v>755</v>
      </c>
      <c r="M35" t="s">
        <v>351</v>
      </c>
    </row>
    <row r="36" spans="1:13" x14ac:dyDescent="0.2">
      <c r="A36" t="s">
        <v>358</v>
      </c>
      <c r="B36" t="s">
        <v>359</v>
      </c>
      <c r="C36" t="s">
        <v>361</v>
      </c>
      <c r="E36" t="s">
        <v>359</v>
      </c>
      <c r="F36" t="s">
        <v>755</v>
      </c>
      <c r="G36" t="s">
        <v>755</v>
      </c>
      <c r="H36" t="s">
        <v>755</v>
      </c>
      <c r="I36" t="s">
        <v>359</v>
      </c>
      <c r="J36" t="s">
        <v>755</v>
      </c>
      <c r="K36" t="s">
        <v>359</v>
      </c>
      <c r="L36" t="s">
        <v>755</v>
      </c>
      <c r="M36" t="s">
        <v>359</v>
      </c>
    </row>
    <row r="37" spans="1:13" x14ac:dyDescent="0.2">
      <c r="A37" t="s">
        <v>362</v>
      </c>
      <c r="B37" t="s">
        <v>363</v>
      </c>
      <c r="C37" t="s">
        <v>365</v>
      </c>
      <c r="E37" t="s">
        <v>755</v>
      </c>
      <c r="F37" t="s">
        <v>755</v>
      </c>
      <c r="G37" t="s">
        <v>363</v>
      </c>
      <c r="H37" t="s">
        <v>755</v>
      </c>
      <c r="I37" t="s">
        <v>363</v>
      </c>
      <c r="J37" t="s">
        <v>755</v>
      </c>
      <c r="K37" t="s">
        <v>755</v>
      </c>
      <c r="L37" t="s">
        <v>755</v>
      </c>
      <c r="M37" t="s">
        <v>755</v>
      </c>
    </row>
    <row r="38" spans="1:13" x14ac:dyDescent="0.2">
      <c r="A38" t="s">
        <v>399</v>
      </c>
      <c r="B38" t="s">
        <v>400</v>
      </c>
      <c r="C38" t="s">
        <v>402</v>
      </c>
      <c r="E38" t="s">
        <v>755</v>
      </c>
      <c r="F38" t="s">
        <v>755</v>
      </c>
      <c r="G38" t="s">
        <v>755</v>
      </c>
      <c r="H38" t="s">
        <v>755</v>
      </c>
      <c r="I38" t="s">
        <v>400</v>
      </c>
      <c r="J38" t="s">
        <v>755</v>
      </c>
      <c r="K38" t="s">
        <v>755</v>
      </c>
      <c r="L38" t="s">
        <v>755</v>
      </c>
      <c r="M38" t="s">
        <v>755</v>
      </c>
    </row>
    <row r="39" spans="1:13" x14ac:dyDescent="0.2">
      <c r="A39" t="s">
        <v>420</v>
      </c>
      <c r="B39" t="s">
        <v>421</v>
      </c>
      <c r="C39" t="s">
        <v>423</v>
      </c>
      <c r="E39" t="s">
        <v>421</v>
      </c>
      <c r="F39" t="s">
        <v>755</v>
      </c>
      <c r="G39" t="s">
        <v>755</v>
      </c>
      <c r="H39" t="s">
        <v>755</v>
      </c>
      <c r="I39" t="s">
        <v>421</v>
      </c>
      <c r="J39" t="s">
        <v>755</v>
      </c>
      <c r="K39" t="s">
        <v>755</v>
      </c>
      <c r="L39" t="s">
        <v>421</v>
      </c>
      <c r="M39" t="s">
        <v>421</v>
      </c>
    </row>
    <row r="40" spans="1:13" x14ac:dyDescent="0.2">
      <c r="A40" t="s">
        <v>428</v>
      </c>
      <c r="B40" t="s">
        <v>429</v>
      </c>
      <c r="C40" t="s">
        <v>432</v>
      </c>
      <c r="E40" t="s">
        <v>429</v>
      </c>
      <c r="F40" t="s">
        <v>755</v>
      </c>
      <c r="G40" t="s">
        <v>755</v>
      </c>
      <c r="H40" t="s">
        <v>755</v>
      </c>
      <c r="I40" t="s">
        <v>429</v>
      </c>
      <c r="J40" t="s">
        <v>755</v>
      </c>
      <c r="K40" t="s">
        <v>755</v>
      </c>
      <c r="L40" t="s">
        <v>755</v>
      </c>
      <c r="M40" t="s">
        <v>429</v>
      </c>
    </row>
    <row r="41" spans="1:13" x14ac:dyDescent="0.2">
      <c r="A41" t="s">
        <v>433</v>
      </c>
      <c r="B41" t="s">
        <v>434</v>
      </c>
      <c r="C41" t="s">
        <v>436</v>
      </c>
      <c r="E41" t="s">
        <v>755</v>
      </c>
      <c r="F41" t="s">
        <v>755</v>
      </c>
      <c r="G41" t="s">
        <v>434</v>
      </c>
      <c r="H41" t="s">
        <v>755</v>
      </c>
      <c r="I41" t="s">
        <v>434</v>
      </c>
      <c r="J41" t="s">
        <v>755</v>
      </c>
      <c r="K41" t="s">
        <v>755</v>
      </c>
      <c r="L41" t="s">
        <v>755</v>
      </c>
      <c r="M41" t="s">
        <v>434</v>
      </c>
    </row>
    <row r="42" spans="1:13" x14ac:dyDescent="0.2">
      <c r="A42" t="s">
        <v>437</v>
      </c>
      <c r="B42" t="s">
        <v>438</v>
      </c>
      <c r="C42" t="s">
        <v>440</v>
      </c>
      <c r="E42" t="s">
        <v>755</v>
      </c>
      <c r="F42" t="s">
        <v>755</v>
      </c>
      <c r="G42" t="s">
        <v>438</v>
      </c>
      <c r="H42" t="s">
        <v>755</v>
      </c>
      <c r="I42" t="s">
        <v>438</v>
      </c>
      <c r="J42" t="s">
        <v>755</v>
      </c>
      <c r="K42" t="s">
        <v>755</v>
      </c>
      <c r="L42" t="s">
        <v>755</v>
      </c>
      <c r="M42" t="s">
        <v>755</v>
      </c>
    </row>
    <row r="43" spans="1:13" x14ac:dyDescent="0.2">
      <c r="A43" t="s">
        <v>453</v>
      </c>
      <c r="B43" t="s">
        <v>454</v>
      </c>
      <c r="C43" t="s">
        <v>456</v>
      </c>
      <c r="E43" t="s">
        <v>755</v>
      </c>
      <c r="F43" t="s">
        <v>755</v>
      </c>
      <c r="G43" t="s">
        <v>755</v>
      </c>
      <c r="H43" t="s">
        <v>454</v>
      </c>
      <c r="I43" t="s">
        <v>454</v>
      </c>
      <c r="J43" t="s">
        <v>755</v>
      </c>
      <c r="K43" t="s">
        <v>755</v>
      </c>
      <c r="L43" t="s">
        <v>755</v>
      </c>
      <c r="M43" t="s">
        <v>755</v>
      </c>
    </row>
    <row r="44" spans="1:13" x14ac:dyDescent="0.2">
      <c r="A44" t="s">
        <v>457</v>
      </c>
      <c r="B44" t="s">
        <v>458</v>
      </c>
      <c r="C44" t="s">
        <v>461</v>
      </c>
      <c r="E44" t="s">
        <v>458</v>
      </c>
      <c r="F44" t="s">
        <v>458</v>
      </c>
      <c r="G44" t="s">
        <v>755</v>
      </c>
      <c r="H44" t="s">
        <v>755</v>
      </c>
      <c r="I44" t="s">
        <v>458</v>
      </c>
      <c r="J44" t="s">
        <v>755</v>
      </c>
      <c r="K44" t="s">
        <v>755</v>
      </c>
      <c r="L44" t="s">
        <v>458</v>
      </c>
      <c r="M44" t="s">
        <v>458</v>
      </c>
    </row>
    <row r="45" spans="1:13" x14ac:dyDescent="0.2">
      <c r="A45" t="s">
        <v>498</v>
      </c>
      <c r="B45" t="s">
        <v>499</v>
      </c>
      <c r="C45" t="s">
        <v>501</v>
      </c>
      <c r="E45" t="s">
        <v>755</v>
      </c>
      <c r="F45" t="s">
        <v>755</v>
      </c>
      <c r="G45" t="s">
        <v>499</v>
      </c>
      <c r="H45" t="s">
        <v>755</v>
      </c>
      <c r="I45" t="s">
        <v>499</v>
      </c>
      <c r="J45" t="s">
        <v>755</v>
      </c>
      <c r="K45" t="s">
        <v>755</v>
      </c>
      <c r="L45" t="s">
        <v>755</v>
      </c>
      <c r="M45" t="s">
        <v>755</v>
      </c>
    </row>
    <row r="46" spans="1:13" x14ac:dyDescent="0.2">
      <c r="A46" t="s">
        <v>510</v>
      </c>
      <c r="B46" t="s">
        <v>511</v>
      </c>
      <c r="C46" t="s">
        <v>514</v>
      </c>
      <c r="E46" t="s">
        <v>755</v>
      </c>
      <c r="F46" t="s">
        <v>755</v>
      </c>
      <c r="G46" t="s">
        <v>755</v>
      </c>
      <c r="H46" t="s">
        <v>755</v>
      </c>
      <c r="I46" t="s">
        <v>511</v>
      </c>
      <c r="J46" t="s">
        <v>755</v>
      </c>
      <c r="K46" t="s">
        <v>755</v>
      </c>
      <c r="L46" t="s">
        <v>755</v>
      </c>
      <c r="M46" t="s">
        <v>755</v>
      </c>
    </row>
    <row r="47" spans="1:13" x14ac:dyDescent="0.2">
      <c r="A47" t="s">
        <v>531</v>
      </c>
      <c r="B47" t="s">
        <v>532</v>
      </c>
      <c r="C47" t="s">
        <v>534</v>
      </c>
      <c r="E47" t="s">
        <v>755</v>
      </c>
      <c r="F47" t="s">
        <v>532</v>
      </c>
      <c r="G47" t="s">
        <v>532</v>
      </c>
      <c r="H47" t="s">
        <v>532</v>
      </c>
      <c r="I47" t="s">
        <v>532</v>
      </c>
      <c r="J47" t="s">
        <v>755</v>
      </c>
      <c r="K47" t="s">
        <v>755</v>
      </c>
      <c r="L47" t="s">
        <v>755</v>
      </c>
      <c r="M47" t="s">
        <v>755</v>
      </c>
    </row>
    <row r="48" spans="1:13" x14ac:dyDescent="0.2">
      <c r="A48" t="s">
        <v>539</v>
      </c>
      <c r="B48" t="s">
        <v>540</v>
      </c>
      <c r="C48" t="s">
        <v>542</v>
      </c>
      <c r="E48" t="s">
        <v>755</v>
      </c>
      <c r="F48" t="s">
        <v>540</v>
      </c>
      <c r="G48" t="s">
        <v>755</v>
      </c>
      <c r="H48" t="s">
        <v>755</v>
      </c>
      <c r="I48" t="s">
        <v>540</v>
      </c>
      <c r="J48" t="s">
        <v>755</v>
      </c>
      <c r="K48" t="s">
        <v>755</v>
      </c>
      <c r="L48" t="s">
        <v>755</v>
      </c>
      <c r="M48" t="s">
        <v>755</v>
      </c>
    </row>
    <row r="49" spans="1:13" x14ac:dyDescent="0.2">
      <c r="A49" t="s">
        <v>543</v>
      </c>
      <c r="B49" t="s">
        <v>544</v>
      </c>
      <c r="C49" t="s">
        <v>546</v>
      </c>
      <c r="E49" t="s">
        <v>755</v>
      </c>
      <c r="F49" t="s">
        <v>755</v>
      </c>
      <c r="G49" t="s">
        <v>755</v>
      </c>
      <c r="H49" t="s">
        <v>544</v>
      </c>
      <c r="I49" t="s">
        <v>755</v>
      </c>
      <c r="J49" t="s">
        <v>755</v>
      </c>
      <c r="K49" t="s">
        <v>755</v>
      </c>
      <c r="L49" t="s">
        <v>544</v>
      </c>
      <c r="M49" t="s">
        <v>755</v>
      </c>
    </row>
    <row r="50" spans="1:13" x14ac:dyDescent="0.2">
      <c r="A50" t="s">
        <v>547</v>
      </c>
      <c r="B50" t="s">
        <v>548</v>
      </c>
      <c r="C50" t="s">
        <v>550</v>
      </c>
      <c r="E50" t="s">
        <v>755</v>
      </c>
      <c r="F50" t="s">
        <v>755</v>
      </c>
      <c r="G50" t="s">
        <v>755</v>
      </c>
      <c r="H50" t="s">
        <v>755</v>
      </c>
      <c r="I50" t="s">
        <v>548</v>
      </c>
      <c r="J50" t="s">
        <v>755</v>
      </c>
      <c r="K50" t="s">
        <v>755</v>
      </c>
      <c r="L50" t="s">
        <v>548</v>
      </c>
      <c r="M50" t="s">
        <v>755</v>
      </c>
    </row>
    <row r="51" spans="1:13" x14ac:dyDescent="0.2">
      <c r="A51" t="s">
        <v>560</v>
      </c>
      <c r="B51" t="s">
        <v>561</v>
      </c>
      <c r="C51" t="s">
        <v>563</v>
      </c>
      <c r="E51" t="s">
        <v>561</v>
      </c>
      <c r="F51" t="s">
        <v>755</v>
      </c>
      <c r="G51" t="s">
        <v>755</v>
      </c>
      <c r="H51" t="s">
        <v>755</v>
      </c>
      <c r="I51" t="s">
        <v>561</v>
      </c>
      <c r="J51" t="s">
        <v>755</v>
      </c>
      <c r="K51" t="s">
        <v>755</v>
      </c>
      <c r="L51" t="s">
        <v>755</v>
      </c>
      <c r="M51" t="s">
        <v>755</v>
      </c>
    </row>
    <row r="52" spans="1:13" x14ac:dyDescent="0.2">
      <c r="A52" t="s">
        <v>568</v>
      </c>
      <c r="B52" t="s">
        <v>569</v>
      </c>
      <c r="C52" t="s">
        <v>571</v>
      </c>
      <c r="E52" t="s">
        <v>569</v>
      </c>
      <c r="F52" t="s">
        <v>569</v>
      </c>
      <c r="G52" t="s">
        <v>569</v>
      </c>
      <c r="H52" t="s">
        <v>569</v>
      </c>
      <c r="I52" t="s">
        <v>569</v>
      </c>
      <c r="J52" t="s">
        <v>760</v>
      </c>
      <c r="K52" t="s">
        <v>755</v>
      </c>
      <c r="L52" t="s">
        <v>755</v>
      </c>
      <c r="M52" t="s">
        <v>569</v>
      </c>
    </row>
    <row r="53" spans="1:13" x14ac:dyDescent="0.2">
      <c r="A53" t="s">
        <v>576</v>
      </c>
      <c r="B53" t="s">
        <v>577</v>
      </c>
      <c r="C53" t="s">
        <v>579</v>
      </c>
      <c r="E53" t="s">
        <v>577</v>
      </c>
      <c r="F53" t="s">
        <v>755</v>
      </c>
      <c r="G53" t="s">
        <v>755</v>
      </c>
      <c r="H53" t="s">
        <v>755</v>
      </c>
      <c r="I53" t="s">
        <v>577</v>
      </c>
      <c r="J53" t="s">
        <v>755</v>
      </c>
      <c r="K53" t="s">
        <v>755</v>
      </c>
      <c r="L53" t="s">
        <v>755</v>
      </c>
      <c r="M53" t="s">
        <v>755</v>
      </c>
    </row>
    <row r="54" spans="1:13" x14ac:dyDescent="0.2">
      <c r="A54" t="s">
        <v>584</v>
      </c>
      <c r="B54" t="s">
        <v>585</v>
      </c>
      <c r="C54" t="s">
        <v>587</v>
      </c>
      <c r="E54" t="s">
        <v>585</v>
      </c>
      <c r="F54" t="s">
        <v>755</v>
      </c>
      <c r="G54" t="s">
        <v>755</v>
      </c>
      <c r="H54" t="s">
        <v>755</v>
      </c>
      <c r="I54" t="s">
        <v>585</v>
      </c>
      <c r="J54" t="s">
        <v>755</v>
      </c>
      <c r="K54" t="s">
        <v>755</v>
      </c>
      <c r="L54" t="s">
        <v>755</v>
      </c>
      <c r="M54" t="s">
        <v>585</v>
      </c>
    </row>
    <row r="55" spans="1:13" x14ac:dyDescent="0.2">
      <c r="A55" t="s">
        <v>600</v>
      </c>
      <c r="B55" t="s">
        <v>601</v>
      </c>
      <c r="C55" t="s">
        <v>603</v>
      </c>
      <c r="E55" t="s">
        <v>601</v>
      </c>
      <c r="F55" t="s">
        <v>755</v>
      </c>
      <c r="G55" t="s">
        <v>755</v>
      </c>
      <c r="H55" t="s">
        <v>755</v>
      </c>
      <c r="I55" t="s">
        <v>601</v>
      </c>
      <c r="J55" t="s">
        <v>755</v>
      </c>
      <c r="K55" t="s">
        <v>755</v>
      </c>
      <c r="L55" t="s">
        <v>755</v>
      </c>
      <c r="M55" t="s">
        <v>755</v>
      </c>
    </row>
    <row r="56" spans="1:13" x14ac:dyDescent="0.2">
      <c r="A56" t="s">
        <v>616</v>
      </c>
      <c r="B56" t="s">
        <v>617</v>
      </c>
      <c r="C56" t="s">
        <v>619</v>
      </c>
      <c r="E56" t="s">
        <v>755</v>
      </c>
      <c r="F56" t="s">
        <v>755</v>
      </c>
      <c r="G56" t="s">
        <v>755</v>
      </c>
      <c r="H56" t="s">
        <v>755</v>
      </c>
      <c r="I56" t="s">
        <v>617</v>
      </c>
      <c r="J56" t="s">
        <v>755</v>
      </c>
      <c r="K56" t="s">
        <v>755</v>
      </c>
      <c r="L56" t="s">
        <v>755</v>
      </c>
      <c r="M56" t="s">
        <v>617</v>
      </c>
    </row>
    <row r="57" spans="1:13" x14ac:dyDescent="0.2">
      <c r="A57" t="s">
        <v>628</v>
      </c>
      <c r="B57" t="s">
        <v>629</v>
      </c>
      <c r="C57" t="s">
        <v>631</v>
      </c>
      <c r="E57" t="s">
        <v>629</v>
      </c>
      <c r="F57" t="s">
        <v>755</v>
      </c>
      <c r="G57" t="s">
        <v>629</v>
      </c>
      <c r="H57" t="s">
        <v>629</v>
      </c>
      <c r="I57" t="s">
        <v>629</v>
      </c>
      <c r="J57" t="s">
        <v>755</v>
      </c>
      <c r="K57" t="s">
        <v>629</v>
      </c>
      <c r="L57" t="s">
        <v>755</v>
      </c>
      <c r="M57" t="s">
        <v>629</v>
      </c>
    </row>
    <row r="58" spans="1:13" x14ac:dyDescent="0.2">
      <c r="A58" t="s">
        <v>636</v>
      </c>
      <c r="B58" t="s">
        <v>637</v>
      </c>
      <c r="C58" t="s">
        <v>639</v>
      </c>
      <c r="E58" t="s">
        <v>755</v>
      </c>
      <c r="F58" t="s">
        <v>755</v>
      </c>
      <c r="G58" t="s">
        <v>755</v>
      </c>
      <c r="H58" t="s">
        <v>755</v>
      </c>
      <c r="I58" t="s">
        <v>637</v>
      </c>
      <c r="J58" t="s">
        <v>755</v>
      </c>
      <c r="K58" t="s">
        <v>755</v>
      </c>
      <c r="L58" t="s">
        <v>637</v>
      </c>
      <c r="M58" t="s">
        <v>755</v>
      </c>
    </row>
    <row r="59" spans="1:13" x14ac:dyDescent="0.2">
      <c r="A59" t="s">
        <v>240</v>
      </c>
      <c r="B59" t="s">
        <v>241</v>
      </c>
      <c r="C59" t="s">
        <v>244</v>
      </c>
      <c r="E59" t="s">
        <v>755</v>
      </c>
      <c r="F59" t="s">
        <v>755</v>
      </c>
      <c r="G59" t="s">
        <v>755</v>
      </c>
      <c r="H59" t="s">
        <v>241</v>
      </c>
      <c r="I59" t="s">
        <v>755</v>
      </c>
      <c r="J59" t="s">
        <v>755</v>
      </c>
      <c r="K59" t="s">
        <v>755</v>
      </c>
      <c r="L59" t="s">
        <v>755</v>
      </c>
      <c r="M59" t="s">
        <v>755</v>
      </c>
    </row>
    <row r="60" spans="1:13" x14ac:dyDescent="0.2">
      <c r="A60" t="s">
        <v>253</v>
      </c>
      <c r="B60" t="s">
        <v>254</v>
      </c>
      <c r="C60" t="s">
        <v>256</v>
      </c>
      <c r="E60" t="s">
        <v>755</v>
      </c>
      <c r="F60" t="s">
        <v>755</v>
      </c>
      <c r="G60" t="s">
        <v>755</v>
      </c>
      <c r="H60" t="s">
        <v>755</v>
      </c>
      <c r="I60" t="s">
        <v>254</v>
      </c>
      <c r="J60" t="s">
        <v>755</v>
      </c>
      <c r="K60" t="s">
        <v>755</v>
      </c>
      <c r="L60" t="s">
        <v>254</v>
      </c>
      <c r="M60" t="s">
        <v>755</v>
      </c>
    </row>
    <row r="61" spans="1:13" x14ac:dyDescent="0.2">
      <c r="A61" t="s">
        <v>257</v>
      </c>
      <c r="B61" t="s">
        <v>258</v>
      </c>
      <c r="C61" t="s">
        <v>260</v>
      </c>
      <c r="E61" t="s">
        <v>755</v>
      </c>
      <c r="F61" t="s">
        <v>755</v>
      </c>
      <c r="G61" t="s">
        <v>755</v>
      </c>
      <c r="H61" t="s">
        <v>755</v>
      </c>
      <c r="I61" t="s">
        <v>258</v>
      </c>
      <c r="J61" t="s">
        <v>755</v>
      </c>
      <c r="K61" t="s">
        <v>755</v>
      </c>
      <c r="L61" t="s">
        <v>258</v>
      </c>
      <c r="M61" t="s">
        <v>755</v>
      </c>
    </row>
    <row r="62" spans="1:13" x14ac:dyDescent="0.2">
      <c r="A62" t="s">
        <v>370</v>
      </c>
      <c r="B62" t="s">
        <v>371</v>
      </c>
      <c r="C62" t="s">
        <v>374</v>
      </c>
      <c r="E62" t="s">
        <v>755</v>
      </c>
      <c r="F62" t="s">
        <v>755</v>
      </c>
      <c r="G62" t="s">
        <v>755</v>
      </c>
      <c r="H62" t="s">
        <v>755</v>
      </c>
      <c r="I62" t="s">
        <v>371</v>
      </c>
      <c r="J62" t="s">
        <v>755</v>
      </c>
      <c r="K62" t="s">
        <v>755</v>
      </c>
      <c r="L62" t="s">
        <v>371</v>
      </c>
      <c r="M62" t="s">
        <v>755</v>
      </c>
    </row>
    <row r="63" spans="1:13" x14ac:dyDescent="0.2">
      <c r="A63" t="s">
        <v>183</v>
      </c>
      <c r="B63" t="s">
        <v>184</v>
      </c>
      <c r="C63" t="s">
        <v>186</v>
      </c>
      <c r="E63" t="s">
        <v>184</v>
      </c>
      <c r="F63" t="s">
        <v>755</v>
      </c>
      <c r="G63" t="s">
        <v>755</v>
      </c>
      <c r="H63" t="s">
        <v>755</v>
      </c>
      <c r="I63" t="s">
        <v>755</v>
      </c>
      <c r="J63" t="s">
        <v>755</v>
      </c>
      <c r="K63" t="s">
        <v>755</v>
      </c>
      <c r="L63" t="s">
        <v>755</v>
      </c>
      <c r="M63" t="s">
        <v>184</v>
      </c>
    </row>
    <row r="64" spans="1:13" x14ac:dyDescent="0.2">
      <c r="A64" t="s">
        <v>187</v>
      </c>
      <c r="B64" t="s">
        <v>188</v>
      </c>
      <c r="C64" t="s">
        <v>190</v>
      </c>
      <c r="E64" t="s">
        <v>755</v>
      </c>
      <c r="F64" t="s">
        <v>755</v>
      </c>
      <c r="G64" t="s">
        <v>755</v>
      </c>
      <c r="H64" t="s">
        <v>755</v>
      </c>
      <c r="I64" t="s">
        <v>755</v>
      </c>
      <c r="J64" t="s">
        <v>755</v>
      </c>
      <c r="K64" t="s">
        <v>755</v>
      </c>
      <c r="L64" t="s">
        <v>755</v>
      </c>
      <c r="M64" t="s">
        <v>188</v>
      </c>
    </row>
    <row r="65" spans="1:13" x14ac:dyDescent="0.2">
      <c r="A65" t="s">
        <v>273</v>
      </c>
      <c r="B65" t="s">
        <v>274</v>
      </c>
      <c r="C65" t="s">
        <v>276</v>
      </c>
      <c r="E65" t="s">
        <v>755</v>
      </c>
      <c r="F65" t="s">
        <v>755</v>
      </c>
      <c r="G65" t="s">
        <v>755</v>
      </c>
      <c r="H65" t="s">
        <v>755</v>
      </c>
      <c r="I65" t="s">
        <v>274</v>
      </c>
      <c r="J65" t="s">
        <v>755</v>
      </c>
      <c r="K65" t="s">
        <v>755</v>
      </c>
      <c r="L65" t="s">
        <v>755</v>
      </c>
      <c r="M65" t="s">
        <v>274</v>
      </c>
    </row>
    <row r="66" spans="1:13" x14ac:dyDescent="0.2">
      <c r="A66" t="s">
        <v>326</v>
      </c>
      <c r="B66" t="s">
        <v>327</v>
      </c>
      <c r="C66" t="s">
        <v>329</v>
      </c>
      <c r="E66" t="s">
        <v>755</v>
      </c>
      <c r="F66" t="s">
        <v>755</v>
      </c>
      <c r="G66" t="s">
        <v>755</v>
      </c>
      <c r="H66" t="s">
        <v>755</v>
      </c>
      <c r="I66" t="s">
        <v>327</v>
      </c>
      <c r="J66" t="s">
        <v>755</v>
      </c>
      <c r="K66" t="s">
        <v>755</v>
      </c>
      <c r="L66" t="s">
        <v>755</v>
      </c>
      <c r="M66" t="s">
        <v>327</v>
      </c>
    </row>
    <row r="67" spans="1:13" x14ac:dyDescent="0.2">
      <c r="A67" t="s">
        <v>572</v>
      </c>
      <c r="B67" t="s">
        <v>573</v>
      </c>
      <c r="C67" t="s">
        <v>575</v>
      </c>
      <c r="E67" t="s">
        <v>755</v>
      </c>
      <c r="F67" t="s">
        <v>755</v>
      </c>
      <c r="G67" t="s">
        <v>755</v>
      </c>
      <c r="H67" t="s">
        <v>755</v>
      </c>
      <c r="I67" t="s">
        <v>573</v>
      </c>
      <c r="J67" t="s">
        <v>755</v>
      </c>
      <c r="K67" t="s">
        <v>755</v>
      </c>
      <c r="L67" t="s">
        <v>755</v>
      </c>
      <c r="M67" t="s">
        <v>573</v>
      </c>
    </row>
    <row r="68" spans="1:13" x14ac:dyDescent="0.2">
      <c r="A68" t="s">
        <v>490</v>
      </c>
      <c r="B68" t="s">
        <v>491</v>
      </c>
      <c r="C68" t="s">
        <v>493</v>
      </c>
      <c r="E68" t="s">
        <v>755</v>
      </c>
      <c r="F68" t="s">
        <v>491</v>
      </c>
      <c r="G68" t="s">
        <v>755</v>
      </c>
      <c r="H68" t="s">
        <v>755</v>
      </c>
      <c r="I68" t="s">
        <v>491</v>
      </c>
      <c r="J68" t="s">
        <v>755</v>
      </c>
      <c r="K68" t="s">
        <v>755</v>
      </c>
      <c r="L68" t="s">
        <v>755</v>
      </c>
      <c r="M68" t="s">
        <v>755</v>
      </c>
    </row>
    <row r="69" spans="1:13" x14ac:dyDescent="0.2">
      <c r="A69" t="s">
        <v>59</v>
      </c>
      <c r="B69" t="s">
        <v>60</v>
      </c>
      <c r="C69" t="s">
        <v>62</v>
      </c>
      <c r="E69" t="s">
        <v>60</v>
      </c>
      <c r="F69" t="s">
        <v>755</v>
      </c>
      <c r="G69" t="s">
        <v>755</v>
      </c>
      <c r="H69" t="s">
        <v>755</v>
      </c>
      <c r="I69" t="s">
        <v>60</v>
      </c>
      <c r="J69" t="s">
        <v>755</v>
      </c>
      <c r="K69" t="s">
        <v>755</v>
      </c>
      <c r="L69" t="s">
        <v>755</v>
      </c>
      <c r="M69" t="s">
        <v>755</v>
      </c>
    </row>
    <row r="70" spans="1:13" x14ac:dyDescent="0.2">
      <c r="A70" t="s">
        <v>146</v>
      </c>
      <c r="B70" t="s">
        <v>147</v>
      </c>
      <c r="C70" t="s">
        <v>149</v>
      </c>
      <c r="E70" t="s">
        <v>147</v>
      </c>
      <c r="F70" t="s">
        <v>755</v>
      </c>
      <c r="G70" t="s">
        <v>755</v>
      </c>
      <c r="H70" t="s">
        <v>755</v>
      </c>
      <c r="I70" t="s">
        <v>147</v>
      </c>
      <c r="J70" t="s">
        <v>755</v>
      </c>
      <c r="K70" t="s">
        <v>755</v>
      </c>
      <c r="L70" t="s">
        <v>755</v>
      </c>
      <c r="M70" t="s">
        <v>755</v>
      </c>
    </row>
    <row r="71" spans="1:13" x14ac:dyDescent="0.2">
      <c r="A71" t="s">
        <v>281</v>
      </c>
      <c r="B71" t="s">
        <v>282</v>
      </c>
      <c r="C71" t="s">
        <v>284</v>
      </c>
      <c r="E71" t="s">
        <v>282</v>
      </c>
      <c r="F71" t="s">
        <v>755</v>
      </c>
      <c r="G71" t="s">
        <v>755</v>
      </c>
      <c r="H71" t="s">
        <v>755</v>
      </c>
      <c r="I71" t="s">
        <v>282</v>
      </c>
      <c r="J71" t="s">
        <v>755</v>
      </c>
      <c r="K71" t="s">
        <v>755</v>
      </c>
      <c r="L71" t="s">
        <v>755</v>
      </c>
      <c r="M71" t="s">
        <v>755</v>
      </c>
    </row>
    <row r="72" spans="1:13" x14ac:dyDescent="0.2">
      <c r="A72" t="s">
        <v>290</v>
      </c>
      <c r="B72" t="s">
        <v>291</v>
      </c>
      <c r="C72" t="s">
        <v>293</v>
      </c>
      <c r="E72" t="s">
        <v>291</v>
      </c>
      <c r="F72" t="s">
        <v>755</v>
      </c>
      <c r="G72" t="s">
        <v>755</v>
      </c>
      <c r="H72" t="s">
        <v>755</v>
      </c>
      <c r="I72" t="s">
        <v>291</v>
      </c>
      <c r="J72" t="s">
        <v>755</v>
      </c>
      <c r="K72" t="s">
        <v>755</v>
      </c>
      <c r="L72" t="s">
        <v>755</v>
      </c>
      <c r="M72" t="s">
        <v>755</v>
      </c>
    </row>
    <row r="73" spans="1:13" x14ac:dyDescent="0.2">
      <c r="A73" t="s">
        <v>302</v>
      </c>
      <c r="B73" t="s">
        <v>303</v>
      </c>
      <c r="C73" t="s">
        <v>305</v>
      </c>
      <c r="E73" t="s">
        <v>303</v>
      </c>
      <c r="F73" t="s">
        <v>755</v>
      </c>
      <c r="G73" t="s">
        <v>755</v>
      </c>
      <c r="H73" t="s">
        <v>755</v>
      </c>
      <c r="I73" t="s">
        <v>303</v>
      </c>
      <c r="J73" t="s">
        <v>755</v>
      </c>
      <c r="K73" t="s">
        <v>755</v>
      </c>
      <c r="L73" t="s">
        <v>755</v>
      </c>
      <c r="M73" t="s">
        <v>755</v>
      </c>
    </row>
    <row r="74" spans="1:13" x14ac:dyDescent="0.2">
      <c r="A74" t="s">
        <v>330</v>
      </c>
      <c r="B74" t="s">
        <v>331</v>
      </c>
      <c r="C74" t="s">
        <v>333</v>
      </c>
      <c r="E74" t="s">
        <v>331</v>
      </c>
      <c r="F74" t="s">
        <v>755</v>
      </c>
      <c r="G74" t="s">
        <v>755</v>
      </c>
      <c r="H74" t="s">
        <v>755</v>
      </c>
      <c r="I74" t="s">
        <v>331</v>
      </c>
      <c r="J74" t="s">
        <v>755</v>
      </c>
      <c r="K74" t="s">
        <v>755</v>
      </c>
      <c r="L74" t="s">
        <v>755</v>
      </c>
      <c r="M74" t="s">
        <v>755</v>
      </c>
    </row>
    <row r="75" spans="1:13" x14ac:dyDescent="0.2">
      <c r="A75" t="s">
        <v>366</v>
      </c>
      <c r="B75" t="s">
        <v>367</v>
      </c>
      <c r="C75" t="s">
        <v>369</v>
      </c>
      <c r="E75" t="s">
        <v>367</v>
      </c>
      <c r="F75" t="s">
        <v>755</v>
      </c>
      <c r="G75" t="s">
        <v>755</v>
      </c>
      <c r="H75" t="s">
        <v>755</v>
      </c>
      <c r="I75" t="s">
        <v>367</v>
      </c>
      <c r="J75" t="s">
        <v>755</v>
      </c>
      <c r="K75" t="s">
        <v>755</v>
      </c>
      <c r="L75" t="s">
        <v>755</v>
      </c>
      <c r="M75" t="s">
        <v>755</v>
      </c>
    </row>
    <row r="76" spans="1:13" x14ac:dyDescent="0.2">
      <c r="A76" t="s">
        <v>712</v>
      </c>
      <c r="B76" t="s">
        <v>713</v>
      </c>
      <c r="C76" t="s">
        <v>715</v>
      </c>
      <c r="E76" t="s">
        <v>713</v>
      </c>
      <c r="F76" t="s">
        <v>755</v>
      </c>
      <c r="G76" t="s">
        <v>755</v>
      </c>
      <c r="H76" t="s">
        <v>755</v>
      </c>
      <c r="I76" t="s">
        <v>755</v>
      </c>
      <c r="J76" t="s">
        <v>755</v>
      </c>
      <c r="K76" t="s">
        <v>755</v>
      </c>
      <c r="L76" t="s">
        <v>755</v>
      </c>
      <c r="M76" t="s">
        <v>755</v>
      </c>
    </row>
    <row r="77" spans="1:13" x14ac:dyDescent="0.2">
      <c r="A77" t="s">
        <v>391</v>
      </c>
      <c r="B77" t="s">
        <v>392</v>
      </c>
      <c r="C77" t="s">
        <v>394</v>
      </c>
      <c r="E77" t="s">
        <v>755</v>
      </c>
      <c r="F77" t="s">
        <v>755</v>
      </c>
      <c r="G77" t="s">
        <v>392</v>
      </c>
      <c r="H77" t="s">
        <v>755</v>
      </c>
      <c r="I77" t="s">
        <v>392</v>
      </c>
      <c r="J77" t="s">
        <v>755</v>
      </c>
      <c r="K77" t="s">
        <v>755</v>
      </c>
      <c r="L77" t="s">
        <v>755</v>
      </c>
      <c r="M77" t="s">
        <v>755</v>
      </c>
    </row>
    <row r="78" spans="1:13" x14ac:dyDescent="0.2">
      <c r="A78" t="s">
        <v>478</v>
      </c>
      <c r="B78" t="s">
        <v>479</v>
      </c>
      <c r="C78" t="s">
        <v>481</v>
      </c>
      <c r="E78" t="s">
        <v>755</v>
      </c>
      <c r="F78" t="s">
        <v>755</v>
      </c>
      <c r="G78" t="s">
        <v>479</v>
      </c>
      <c r="H78" t="s">
        <v>755</v>
      </c>
      <c r="I78" t="s">
        <v>479</v>
      </c>
      <c r="J78" t="s">
        <v>755</v>
      </c>
      <c r="K78" t="s">
        <v>755</v>
      </c>
      <c r="L78" t="s">
        <v>755</v>
      </c>
      <c r="M78" t="s">
        <v>755</v>
      </c>
    </row>
    <row r="79" spans="1:13" x14ac:dyDescent="0.2">
      <c r="A79" t="s">
        <v>170</v>
      </c>
      <c r="B79" t="s">
        <v>171</v>
      </c>
      <c r="C79" t="s">
        <v>174</v>
      </c>
      <c r="E79" t="s">
        <v>755</v>
      </c>
      <c r="F79" t="s">
        <v>755</v>
      </c>
      <c r="G79" t="s">
        <v>171</v>
      </c>
      <c r="H79" t="s">
        <v>755</v>
      </c>
      <c r="I79" t="s">
        <v>755</v>
      </c>
      <c r="J79" t="s">
        <v>755</v>
      </c>
      <c r="K79" t="s">
        <v>755</v>
      </c>
      <c r="L79" t="s">
        <v>755</v>
      </c>
      <c r="M79" t="s">
        <v>755</v>
      </c>
    </row>
    <row r="80" spans="1:13" x14ac:dyDescent="0.2">
      <c r="A80" t="s">
        <v>672</v>
      </c>
      <c r="B80" t="s">
        <v>673</v>
      </c>
      <c r="C80" t="s">
        <v>675</v>
      </c>
      <c r="E80" t="s">
        <v>755</v>
      </c>
      <c r="F80" t="s">
        <v>755</v>
      </c>
      <c r="G80" t="s">
        <v>755</v>
      </c>
      <c r="H80" t="s">
        <v>673</v>
      </c>
      <c r="I80" t="s">
        <v>673</v>
      </c>
      <c r="J80" t="s">
        <v>755</v>
      </c>
      <c r="K80" t="s">
        <v>755</v>
      </c>
      <c r="L80" t="s">
        <v>755</v>
      </c>
      <c r="M80" t="s">
        <v>755</v>
      </c>
    </row>
    <row r="81" spans="1:13" x14ac:dyDescent="0.2">
      <c r="A81" t="s">
        <v>85</v>
      </c>
      <c r="B81" t="s">
        <v>86</v>
      </c>
      <c r="C81" t="s">
        <v>88</v>
      </c>
      <c r="E81" t="s">
        <v>755</v>
      </c>
      <c r="F81" t="s">
        <v>755</v>
      </c>
      <c r="G81" t="s">
        <v>755</v>
      </c>
      <c r="H81" t="s">
        <v>755</v>
      </c>
      <c r="I81" t="s">
        <v>86</v>
      </c>
      <c r="J81" t="s">
        <v>755</v>
      </c>
      <c r="K81" t="s">
        <v>755</v>
      </c>
      <c r="L81" t="s">
        <v>755</v>
      </c>
      <c r="M81" t="s">
        <v>755</v>
      </c>
    </row>
    <row r="82" spans="1:13" x14ac:dyDescent="0.2">
      <c r="A82" t="s">
        <v>114</v>
      </c>
      <c r="B82" t="s">
        <v>115</v>
      </c>
      <c r="C82" t="s">
        <v>117</v>
      </c>
      <c r="E82" t="s">
        <v>755</v>
      </c>
      <c r="F82" t="s">
        <v>755</v>
      </c>
      <c r="G82" t="s">
        <v>755</v>
      </c>
      <c r="H82" t="s">
        <v>755</v>
      </c>
      <c r="I82" t="s">
        <v>115</v>
      </c>
      <c r="J82" t="s">
        <v>755</v>
      </c>
      <c r="K82" t="s">
        <v>755</v>
      </c>
      <c r="L82" t="s">
        <v>755</v>
      </c>
      <c r="M82" t="s">
        <v>755</v>
      </c>
    </row>
    <row r="83" spans="1:13" x14ac:dyDescent="0.2">
      <c r="A83" t="s">
        <v>199</v>
      </c>
      <c r="B83" t="s">
        <v>200</v>
      </c>
      <c r="C83" t="s">
        <v>202</v>
      </c>
      <c r="E83" t="s">
        <v>755</v>
      </c>
      <c r="F83" t="s">
        <v>755</v>
      </c>
      <c r="G83" t="s">
        <v>755</v>
      </c>
      <c r="H83" t="s">
        <v>755</v>
      </c>
      <c r="I83" t="s">
        <v>200</v>
      </c>
      <c r="J83" t="s">
        <v>755</v>
      </c>
      <c r="K83" t="s">
        <v>755</v>
      </c>
      <c r="L83" t="s">
        <v>755</v>
      </c>
      <c r="M83" t="s">
        <v>755</v>
      </c>
    </row>
    <row r="84" spans="1:13" x14ac:dyDescent="0.2">
      <c r="A84" t="s">
        <v>265</v>
      </c>
      <c r="B84" t="s">
        <v>266</v>
      </c>
      <c r="C84" t="s">
        <v>268</v>
      </c>
      <c r="E84" t="s">
        <v>755</v>
      </c>
      <c r="F84" t="s">
        <v>755</v>
      </c>
      <c r="G84" t="s">
        <v>755</v>
      </c>
      <c r="H84" t="s">
        <v>755</v>
      </c>
      <c r="I84" t="s">
        <v>266</v>
      </c>
      <c r="J84" t="s">
        <v>755</v>
      </c>
      <c r="K84" t="s">
        <v>755</v>
      </c>
      <c r="L84" t="s">
        <v>755</v>
      </c>
      <c r="M84" t="s">
        <v>755</v>
      </c>
    </row>
    <row r="85" spans="1:13" x14ac:dyDescent="0.2">
      <c r="A85" t="s">
        <v>334</v>
      </c>
      <c r="B85" t="s">
        <v>335</v>
      </c>
      <c r="C85" t="s">
        <v>337</v>
      </c>
      <c r="E85" t="s">
        <v>755</v>
      </c>
      <c r="F85" t="s">
        <v>755</v>
      </c>
      <c r="G85" t="s">
        <v>755</v>
      </c>
      <c r="H85" t="s">
        <v>755</v>
      </c>
      <c r="I85" t="s">
        <v>335</v>
      </c>
      <c r="J85" t="s">
        <v>755</v>
      </c>
      <c r="K85" t="s">
        <v>755</v>
      </c>
      <c r="L85" t="s">
        <v>755</v>
      </c>
      <c r="M85" t="s">
        <v>755</v>
      </c>
    </row>
    <row r="86" spans="1:13" x14ac:dyDescent="0.2">
      <c r="A86" t="s">
        <v>346</v>
      </c>
      <c r="B86" t="s">
        <v>347</v>
      </c>
      <c r="C86" t="s">
        <v>349</v>
      </c>
      <c r="E86" t="s">
        <v>755</v>
      </c>
      <c r="F86" t="s">
        <v>755</v>
      </c>
      <c r="G86" t="s">
        <v>755</v>
      </c>
      <c r="H86" t="s">
        <v>755</v>
      </c>
      <c r="I86" t="s">
        <v>347</v>
      </c>
      <c r="J86" t="s">
        <v>755</v>
      </c>
      <c r="K86" t="s">
        <v>755</v>
      </c>
      <c r="L86" t="s">
        <v>755</v>
      </c>
      <c r="M86" t="s">
        <v>755</v>
      </c>
    </row>
    <row r="87" spans="1:13" x14ac:dyDescent="0.2">
      <c r="A87" t="s">
        <v>474</v>
      </c>
      <c r="B87" t="s">
        <v>475</v>
      </c>
      <c r="C87" t="s">
        <v>477</v>
      </c>
      <c r="E87" t="s">
        <v>755</v>
      </c>
      <c r="F87" t="s">
        <v>755</v>
      </c>
      <c r="G87" t="s">
        <v>755</v>
      </c>
      <c r="H87" t="s">
        <v>755</v>
      </c>
      <c r="I87" t="s">
        <v>475</v>
      </c>
      <c r="J87" t="s">
        <v>755</v>
      </c>
      <c r="K87" t="s">
        <v>755</v>
      </c>
      <c r="L87" t="s">
        <v>755</v>
      </c>
      <c r="M87" t="s">
        <v>755</v>
      </c>
    </row>
    <row r="88" spans="1:13" x14ac:dyDescent="0.2">
      <c r="A88" t="s">
        <v>506</v>
      </c>
      <c r="B88" t="s">
        <v>507</v>
      </c>
      <c r="C88" t="s">
        <v>509</v>
      </c>
      <c r="E88" t="s">
        <v>755</v>
      </c>
      <c r="F88" t="s">
        <v>755</v>
      </c>
      <c r="G88" t="s">
        <v>755</v>
      </c>
      <c r="H88" t="s">
        <v>755</v>
      </c>
      <c r="I88" t="s">
        <v>507</v>
      </c>
      <c r="J88" t="s">
        <v>755</v>
      </c>
      <c r="K88" t="s">
        <v>755</v>
      </c>
      <c r="L88" t="s">
        <v>755</v>
      </c>
      <c r="M88" t="s">
        <v>755</v>
      </c>
    </row>
    <row r="89" spans="1:13" x14ac:dyDescent="0.2">
      <c r="A89" t="s">
        <v>515</v>
      </c>
      <c r="B89" t="s">
        <v>516</v>
      </c>
      <c r="C89" t="s">
        <v>518</v>
      </c>
      <c r="E89" t="s">
        <v>755</v>
      </c>
      <c r="F89" t="s">
        <v>755</v>
      </c>
      <c r="G89" t="s">
        <v>755</v>
      </c>
      <c r="H89" t="s">
        <v>755</v>
      </c>
      <c r="I89" t="s">
        <v>516</v>
      </c>
      <c r="J89" t="s">
        <v>755</v>
      </c>
      <c r="K89" t="s">
        <v>755</v>
      </c>
      <c r="L89" t="s">
        <v>755</v>
      </c>
      <c r="M89" t="s">
        <v>755</v>
      </c>
    </row>
    <row r="90" spans="1:13" x14ac:dyDescent="0.2">
      <c r="A90" t="s">
        <v>523</v>
      </c>
      <c r="B90" t="s">
        <v>524</v>
      </c>
      <c r="C90" t="s">
        <v>526</v>
      </c>
      <c r="E90" t="s">
        <v>755</v>
      </c>
      <c r="F90" t="s">
        <v>755</v>
      </c>
      <c r="G90" t="s">
        <v>755</v>
      </c>
      <c r="H90" t="s">
        <v>755</v>
      </c>
      <c r="I90" t="s">
        <v>524</v>
      </c>
      <c r="J90" t="s">
        <v>755</v>
      </c>
      <c r="K90" t="s">
        <v>755</v>
      </c>
      <c r="L90" t="s">
        <v>755</v>
      </c>
      <c r="M90" t="s">
        <v>755</v>
      </c>
    </row>
    <row r="91" spans="1:13" x14ac:dyDescent="0.2">
      <c r="A91" t="s">
        <v>527</v>
      </c>
      <c r="B91" t="s">
        <v>528</v>
      </c>
      <c r="C91" t="s">
        <v>530</v>
      </c>
      <c r="E91" t="s">
        <v>755</v>
      </c>
      <c r="F91" t="s">
        <v>755</v>
      </c>
      <c r="G91" t="s">
        <v>755</v>
      </c>
      <c r="H91" t="s">
        <v>755</v>
      </c>
      <c r="I91" t="s">
        <v>528</v>
      </c>
      <c r="J91" t="s">
        <v>755</v>
      </c>
      <c r="K91" t="s">
        <v>755</v>
      </c>
      <c r="L91" t="s">
        <v>755</v>
      </c>
      <c r="M91" t="s">
        <v>755</v>
      </c>
    </row>
    <row r="92" spans="1:13" x14ac:dyDescent="0.2">
      <c r="A92" t="s">
        <v>580</v>
      </c>
      <c r="B92" t="s">
        <v>581</v>
      </c>
      <c r="C92" t="s">
        <v>583</v>
      </c>
      <c r="E92" t="s">
        <v>755</v>
      </c>
      <c r="F92" t="s">
        <v>755</v>
      </c>
      <c r="G92" t="s">
        <v>755</v>
      </c>
      <c r="H92" t="s">
        <v>755</v>
      </c>
      <c r="I92" t="s">
        <v>581</v>
      </c>
      <c r="J92" t="s">
        <v>755</v>
      </c>
      <c r="K92" t="s">
        <v>755</v>
      </c>
      <c r="L92" t="s">
        <v>755</v>
      </c>
      <c r="M92" t="s">
        <v>755</v>
      </c>
    </row>
    <row r="93" spans="1:13" x14ac:dyDescent="0.2">
      <c r="A93" t="s">
        <v>592</v>
      </c>
      <c r="B93" t="s">
        <v>593</v>
      </c>
      <c r="C93" t="s">
        <v>595</v>
      </c>
      <c r="E93" t="s">
        <v>755</v>
      </c>
      <c r="F93" t="s">
        <v>755</v>
      </c>
      <c r="G93" t="s">
        <v>755</v>
      </c>
      <c r="H93" t="s">
        <v>755</v>
      </c>
      <c r="I93" t="s">
        <v>593</v>
      </c>
      <c r="J93" t="s">
        <v>755</v>
      </c>
      <c r="K93" t="s">
        <v>755</v>
      </c>
      <c r="L93" t="s">
        <v>755</v>
      </c>
      <c r="M93" t="s">
        <v>755</v>
      </c>
    </row>
    <row r="94" spans="1:13" x14ac:dyDescent="0.2">
      <c r="A94" t="s">
        <v>604</v>
      </c>
      <c r="B94" t="s">
        <v>605</v>
      </c>
      <c r="C94" t="s">
        <v>607</v>
      </c>
      <c r="E94" t="s">
        <v>755</v>
      </c>
      <c r="F94" t="s">
        <v>755</v>
      </c>
      <c r="G94" t="s">
        <v>755</v>
      </c>
      <c r="H94" t="s">
        <v>755</v>
      </c>
      <c r="I94" t="s">
        <v>605</v>
      </c>
      <c r="J94" t="s">
        <v>755</v>
      </c>
      <c r="K94" t="s">
        <v>755</v>
      </c>
      <c r="L94" t="s">
        <v>755</v>
      </c>
      <c r="M94" t="s">
        <v>755</v>
      </c>
    </row>
    <row r="95" spans="1:13" x14ac:dyDescent="0.2">
      <c r="A95" t="s">
        <v>644</v>
      </c>
      <c r="B95" t="s">
        <v>645</v>
      </c>
      <c r="C95" t="s">
        <v>647</v>
      </c>
      <c r="E95" t="s">
        <v>755</v>
      </c>
      <c r="F95" t="s">
        <v>755</v>
      </c>
      <c r="G95" t="s">
        <v>755</v>
      </c>
      <c r="H95" t="s">
        <v>755</v>
      </c>
      <c r="I95" t="s">
        <v>645</v>
      </c>
      <c r="J95" t="s">
        <v>755</v>
      </c>
      <c r="K95" t="s">
        <v>755</v>
      </c>
      <c r="L95" t="s">
        <v>755</v>
      </c>
      <c r="M95" t="s">
        <v>755</v>
      </c>
    </row>
    <row r="96" spans="1:13" x14ac:dyDescent="0.2">
      <c r="A96" t="s">
        <v>652</v>
      </c>
      <c r="B96" t="s">
        <v>653</v>
      </c>
      <c r="C96" t="s">
        <v>655</v>
      </c>
      <c r="E96" t="s">
        <v>755</v>
      </c>
      <c r="F96" t="s">
        <v>755</v>
      </c>
      <c r="G96" t="s">
        <v>755</v>
      </c>
      <c r="H96" t="s">
        <v>755</v>
      </c>
      <c r="I96" t="s">
        <v>653</v>
      </c>
      <c r="J96" t="s">
        <v>755</v>
      </c>
      <c r="K96" t="s">
        <v>755</v>
      </c>
      <c r="L96" t="s">
        <v>755</v>
      </c>
      <c r="M96" t="s">
        <v>755</v>
      </c>
    </row>
    <row r="97" spans="1:13" x14ac:dyDescent="0.2">
      <c r="A97" t="s">
        <v>660</v>
      </c>
      <c r="B97" t="s">
        <v>661</v>
      </c>
      <c r="C97" t="s">
        <v>663</v>
      </c>
      <c r="E97" t="s">
        <v>755</v>
      </c>
      <c r="F97" t="s">
        <v>755</v>
      </c>
      <c r="G97" t="s">
        <v>755</v>
      </c>
      <c r="H97" t="s">
        <v>755</v>
      </c>
      <c r="I97" t="s">
        <v>661</v>
      </c>
      <c r="J97" t="s">
        <v>755</v>
      </c>
      <c r="K97" t="s">
        <v>755</v>
      </c>
      <c r="L97" t="s">
        <v>755</v>
      </c>
      <c r="M97" t="s">
        <v>75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C680D-25F4-0847-832A-8856D07DA8B2}">
  <dimension ref="A1:B16"/>
  <sheetViews>
    <sheetView tabSelected="1" workbookViewId="0">
      <selection activeCell="B17" sqref="B17"/>
    </sheetView>
  </sheetViews>
  <sheetFormatPr baseColWidth="10" defaultRowHeight="16" x14ac:dyDescent="0.2"/>
  <cols>
    <col min="1" max="1" width="45.83203125" customWidth="1"/>
    <col min="2" max="2" width="132.5" customWidth="1"/>
  </cols>
  <sheetData>
    <row r="1" spans="1:2" s="1" customFormat="1" x14ac:dyDescent="0.2">
      <c r="A1" s="1" t="s">
        <v>724</v>
      </c>
      <c r="B1" s="1" t="s">
        <v>732</v>
      </c>
    </row>
    <row r="2" spans="1:2" x14ac:dyDescent="0.2">
      <c r="A2" t="s">
        <v>0</v>
      </c>
      <c r="B2" t="s">
        <v>725</v>
      </c>
    </row>
    <row r="3" spans="1:2" x14ac:dyDescent="0.2">
      <c r="A3" t="s">
        <v>766</v>
      </c>
      <c r="B3" t="s">
        <v>767</v>
      </c>
    </row>
    <row r="4" spans="1:2" x14ac:dyDescent="0.2">
      <c r="A4" t="s">
        <v>735</v>
      </c>
      <c r="B4" t="s">
        <v>734</v>
      </c>
    </row>
    <row r="5" spans="1:2" x14ac:dyDescent="0.2">
      <c r="A5" s="5" t="s">
        <v>737</v>
      </c>
      <c r="B5" t="s">
        <v>726</v>
      </c>
    </row>
    <row r="6" spans="1:2" x14ac:dyDescent="0.2">
      <c r="A6" s="5" t="s">
        <v>736</v>
      </c>
      <c r="B6" t="s">
        <v>768</v>
      </c>
    </row>
    <row r="7" spans="1:2" x14ac:dyDescent="0.2">
      <c r="A7" s="6" t="s">
        <v>1</v>
      </c>
      <c r="B7" t="s">
        <v>742</v>
      </c>
    </row>
    <row r="8" spans="1:2" x14ac:dyDescent="0.2">
      <c r="A8" s="5" t="s">
        <v>2</v>
      </c>
      <c r="B8" t="s">
        <v>727</v>
      </c>
    </row>
    <row r="9" spans="1:2" x14ac:dyDescent="0.2">
      <c r="A9" s="5" t="s">
        <v>738</v>
      </c>
      <c r="B9" t="s">
        <v>743</v>
      </c>
    </row>
    <row r="10" spans="1:2" x14ac:dyDescent="0.2">
      <c r="A10" s="6" t="s">
        <v>3</v>
      </c>
      <c r="B10" t="s">
        <v>733</v>
      </c>
    </row>
    <row r="11" spans="1:2" x14ac:dyDescent="0.2">
      <c r="A11" t="s">
        <v>739</v>
      </c>
      <c r="B11" t="s">
        <v>728</v>
      </c>
    </row>
    <row r="12" spans="1:2" x14ac:dyDescent="0.2">
      <c r="A12" t="s">
        <v>740</v>
      </c>
      <c r="B12" t="s">
        <v>729</v>
      </c>
    </row>
    <row r="13" spans="1:2" x14ac:dyDescent="0.2">
      <c r="A13" t="s">
        <v>4</v>
      </c>
      <c r="B13" t="s">
        <v>730</v>
      </c>
    </row>
    <row r="14" spans="1:2" x14ac:dyDescent="0.2">
      <c r="A14" t="s">
        <v>5</v>
      </c>
      <c r="B14" t="s">
        <v>731</v>
      </c>
    </row>
    <row r="16" spans="1:2" x14ac:dyDescent="0.2">
      <c r="A16" t="s">
        <v>741</v>
      </c>
    </row>
  </sheetData>
  <conditionalFormatting sqref="A7 A10">
    <cfRule type="cellIs" dxfId="0" priority="1" operator="lessThanOrEqual">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2 significantly enriched</vt:lpstr>
      <vt:lpstr>Verified targets</vt:lpstr>
      <vt:lpstr>Oxidized targets</vt:lpstr>
      <vt:lpstr>Ke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olin Macdiarmid</cp:lastModifiedBy>
  <dcterms:created xsi:type="dcterms:W3CDTF">2022-10-19T14:14:44Z</dcterms:created>
  <dcterms:modified xsi:type="dcterms:W3CDTF">2025-02-10T16:43:17Z</dcterms:modified>
</cp:coreProperties>
</file>